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uiYanKwok/Writing/papers/submitted/2017-Population SV/2019-1-28-Nature Communications/2019-2-1-Tables/"/>
    </mc:Choice>
  </mc:AlternateContent>
  <xr:revisionPtr revIDLastSave="0" documentId="13_ncr:1_{82E4C99D-9918-E74A-872A-8A1BC36071D7}" xr6:coauthVersionLast="40" xr6:coauthVersionMax="40" xr10:uidLastSave="{00000000-0000-0000-0000-000000000000}"/>
  <bookViews>
    <workbookView xWindow="0" yWindow="460" windowWidth="28800" windowHeight="17440" tabRatio="500" xr2:uid="{00000000-000D-0000-FFFF-FFFF00000000}"/>
  </bookViews>
  <sheets>
    <sheet name="Sheet 1" sheetId="1" r:id="rId1"/>
  </sheets>
  <definedNames>
    <definedName name="_xlnm._FilterDatabase" localSheetId="0" hidden="1">'Sheet 1'!$E$2:$E$15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6" i="1" l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782" uniqueCount="229">
  <si>
    <t>Sample</t>
  </si>
  <si>
    <t>Super population</t>
  </si>
  <si>
    <t>Population</t>
  </si>
  <si>
    <t>Population Description</t>
  </si>
  <si>
    <t>NA19238</t>
  </si>
  <si>
    <t>AFR</t>
  </si>
  <si>
    <t>YRI</t>
  </si>
  <si>
    <t>YORUBA IN IBADAN, NIGERIA</t>
  </si>
  <si>
    <t>NA19239</t>
  </si>
  <si>
    <t>HG00512</t>
  </si>
  <si>
    <t>EAS</t>
  </si>
  <si>
    <t>CHS</t>
  </si>
  <si>
    <t>HAN CHINESE SOUTH, CHINA</t>
  </si>
  <si>
    <t>NA12891</t>
  </si>
  <si>
    <t>EUR</t>
  </si>
  <si>
    <t>CEU</t>
  </si>
  <si>
    <t>CEPH/UTAH PEDIGREE 1463</t>
  </si>
  <si>
    <t>HG00513</t>
  </si>
  <si>
    <t>HG00731</t>
  </si>
  <si>
    <t>AMR</t>
  </si>
  <si>
    <t>PUR</t>
  </si>
  <si>
    <t>PUERTO RICAN IN PUERTO RICO</t>
  </si>
  <si>
    <t>NA12892</t>
  </si>
  <si>
    <t>HG02603</t>
  </si>
  <si>
    <t>SAS</t>
  </si>
  <si>
    <t>PJL</t>
  </si>
  <si>
    <t>PUNJABI IN LAHORE, PAKISTAN</t>
  </si>
  <si>
    <t>HG00851</t>
  </si>
  <si>
    <t>CDX</t>
  </si>
  <si>
    <t>CHINESE DAI IN XISHUANGBANNA, CHINA</t>
  </si>
  <si>
    <t>female</t>
  </si>
  <si>
    <t>HG02604</t>
  </si>
  <si>
    <t>HG00622</t>
  </si>
  <si>
    <t>HG00844</t>
  </si>
  <si>
    <t>male</t>
  </si>
  <si>
    <t>NA18486</t>
  </si>
  <si>
    <t>HG03470</t>
  </si>
  <si>
    <t>MSL</t>
  </si>
  <si>
    <t>MENDE IN SIERRA LEONE</t>
  </si>
  <si>
    <t>HG02635</t>
  </si>
  <si>
    <t>GWD</t>
  </si>
  <si>
    <t>GAMBIAN IN WESTERN DIVISION, THE GAMBIA</t>
  </si>
  <si>
    <t>NA18557</t>
  </si>
  <si>
    <t>CHB</t>
  </si>
  <si>
    <t>HAN CHINESE IN BEIJING, CHINA</t>
  </si>
  <si>
    <t>HG03115</t>
  </si>
  <si>
    <t>ESN</t>
  </si>
  <si>
    <t>ESAN FROM NIGERIA</t>
  </si>
  <si>
    <t>NA18555</t>
  </si>
  <si>
    <t>NA20814</t>
  </si>
  <si>
    <t>TSI</t>
  </si>
  <si>
    <t>TOSCANI IN ITALIA (TUSCANS IN ITALY)</t>
  </si>
  <si>
    <t>HG01176</t>
  </si>
  <si>
    <t>HG03123</t>
  </si>
  <si>
    <t>NA19102</t>
  </si>
  <si>
    <t>HG02623</t>
  </si>
  <si>
    <t>HG02490</t>
  </si>
  <si>
    <t>HG03796</t>
  </si>
  <si>
    <t>BEB</t>
  </si>
  <si>
    <t>BENGALI IN BANGLADESH</t>
  </si>
  <si>
    <t>HG00623</t>
  </si>
  <si>
    <t>NA19984</t>
  </si>
  <si>
    <t>ASW</t>
  </si>
  <si>
    <t>AFRICAN ANCESTRY IN SOUTHWEST USA</t>
  </si>
  <si>
    <t>HG03133</t>
  </si>
  <si>
    <t>HG01971</t>
  </si>
  <si>
    <t>PEL</t>
  </si>
  <si>
    <t>PERUVIAN IN LIMA, PERU</t>
  </si>
  <si>
    <t>HG02095</t>
  </si>
  <si>
    <t>ACB</t>
  </si>
  <si>
    <t>AFRICAN ANCESTRY FROM BARBADOS IN THE CARIBBEAN</t>
  </si>
  <si>
    <t>HG03863</t>
  </si>
  <si>
    <t>ITU</t>
  </si>
  <si>
    <t>INDIAN TELUGU IN THE UK</t>
  </si>
  <si>
    <t>HG03132</t>
  </si>
  <si>
    <t>HG00250</t>
  </si>
  <si>
    <t>GBR</t>
  </si>
  <si>
    <t>BRITISH FROM ENGLAND AND SCOTLAND, UK</t>
  </si>
  <si>
    <t>NA19068</t>
  </si>
  <si>
    <t>JPT</t>
  </si>
  <si>
    <t>JAPANESE IN TOKYO, JAPAN</t>
  </si>
  <si>
    <t>NA11832</t>
  </si>
  <si>
    <t>CEPH/UTAH PEDIGREE 1350</t>
  </si>
  <si>
    <t>HG00351</t>
  </si>
  <si>
    <t>FIN</t>
  </si>
  <si>
    <t>FINNISH IN FINLAND</t>
  </si>
  <si>
    <t>HG01140</t>
  </si>
  <si>
    <t>CLM</t>
  </si>
  <si>
    <t>COLOMBIAN IN MEDELLIN, COLOMBIA</t>
  </si>
  <si>
    <t>NA19985</t>
  </si>
  <si>
    <t>HG01167</t>
  </si>
  <si>
    <t>NA20815</t>
  </si>
  <si>
    <t>NA18991</t>
  </si>
  <si>
    <t>HG00732</t>
  </si>
  <si>
    <t>NA19025</t>
  </si>
  <si>
    <t>LWK</t>
  </si>
  <si>
    <t>LUHYA IN WEBUYE, KENYA</t>
  </si>
  <si>
    <t>NA18552</t>
  </si>
  <si>
    <t>HG01762</t>
  </si>
  <si>
    <t>IBS</t>
  </si>
  <si>
    <t>IBERIAN POPULATIONS IN SPAIN</t>
  </si>
  <si>
    <t>NA19463</t>
  </si>
  <si>
    <t>HG02491</t>
  </si>
  <si>
    <t>HG01761</t>
  </si>
  <si>
    <t>HG03838</t>
  </si>
  <si>
    <t>STU</t>
  </si>
  <si>
    <t>SRI LANKAN TAMIL IN THE UK</t>
  </si>
  <si>
    <t>NA18986</t>
  </si>
  <si>
    <t>HG03451</t>
  </si>
  <si>
    <t>HG02522</t>
  </si>
  <si>
    <t>KHV</t>
  </si>
  <si>
    <t>KINH IN HO CHI MINH CITY, VIETNAM</t>
  </si>
  <si>
    <t>HG03006</t>
  </si>
  <si>
    <t>NA18988</t>
  </si>
  <si>
    <t>NA20587</t>
  </si>
  <si>
    <t>HG04006</t>
  </si>
  <si>
    <t>HG01464</t>
  </si>
  <si>
    <t>NA20588</t>
  </si>
  <si>
    <t>NA19982</t>
  </si>
  <si>
    <t>NA19789</t>
  </si>
  <si>
    <t>MXL</t>
  </si>
  <si>
    <t>MEXICAN ANCESTRY IN LOS ANGELES, CALIFORNIA, USA</t>
  </si>
  <si>
    <t>HG03452</t>
  </si>
  <si>
    <t>NA06986</t>
  </si>
  <si>
    <t>CEPH/UTAH PEDIGREE 13291</t>
  </si>
  <si>
    <t>NA19440</t>
  </si>
  <si>
    <t>HG01809</t>
  </si>
  <si>
    <t>NA21126</t>
  </si>
  <si>
    <t>GIH</t>
  </si>
  <si>
    <t>GUJARATI INDIANS IN HOUSTON, TEXAS, USA</t>
  </si>
  <si>
    <t>HG01756</t>
  </si>
  <si>
    <t>HG00251</t>
  </si>
  <si>
    <t>HG03727</t>
  </si>
  <si>
    <t>HG03721</t>
  </si>
  <si>
    <t>NA19001</t>
  </si>
  <si>
    <t>HG03097</t>
  </si>
  <si>
    <t>NA20813</t>
  </si>
  <si>
    <t>HG02810</t>
  </si>
  <si>
    <t>NA19023</t>
  </si>
  <si>
    <t>NA18939</t>
  </si>
  <si>
    <t>HG00737</t>
  </si>
  <si>
    <t>HG03007</t>
  </si>
  <si>
    <t>HG01991</t>
  </si>
  <si>
    <t>NA18553</t>
  </si>
  <si>
    <t>HG03615</t>
  </si>
  <si>
    <t>HG03864</t>
  </si>
  <si>
    <t>NA20589</t>
  </si>
  <si>
    <t>NA19444</t>
  </si>
  <si>
    <t>HG02108</t>
  </si>
  <si>
    <t>HG03797</t>
  </si>
  <si>
    <t>HG00353</t>
  </si>
  <si>
    <t>HG01874</t>
  </si>
  <si>
    <t>HG03725</t>
  </si>
  <si>
    <t>HG02594</t>
  </si>
  <si>
    <t>HG02521</t>
  </si>
  <si>
    <t>NA21125</t>
  </si>
  <si>
    <t>HG00271</t>
  </si>
  <si>
    <t>NA19213</t>
  </si>
  <si>
    <t>HG00734</t>
  </si>
  <si>
    <t>NA19719</t>
  </si>
  <si>
    <t>HG02025</t>
  </si>
  <si>
    <t>HG03096</t>
  </si>
  <si>
    <t>NA18912</t>
  </si>
  <si>
    <t>HG01970</t>
  </si>
  <si>
    <t>HG01992</t>
  </si>
  <si>
    <t>HG01133</t>
  </si>
  <si>
    <t>HG03124</t>
  </si>
  <si>
    <t>NA11994</t>
  </si>
  <si>
    <t>CEPH/UTAH PEDIGREE 1362</t>
  </si>
  <si>
    <t>HG03740</t>
  </si>
  <si>
    <t>NA19795</t>
  </si>
  <si>
    <t>HG02283</t>
  </si>
  <si>
    <t>HG03469</t>
  </si>
  <si>
    <t>HG00867</t>
  </si>
  <si>
    <t>HG00260</t>
  </si>
  <si>
    <t>HG00472</t>
  </si>
  <si>
    <t>NA18622</t>
  </si>
  <si>
    <t>NA21137</t>
  </si>
  <si>
    <t>NA19678</t>
  </si>
  <si>
    <t>HG03741</t>
  </si>
  <si>
    <t>HG00270</t>
  </si>
  <si>
    <t>NA19921</t>
  </si>
  <si>
    <t>HG01134</t>
  </si>
  <si>
    <t>NA12342</t>
  </si>
  <si>
    <t>CEPH/UTAH PEDIGREE 1330</t>
  </si>
  <si>
    <t>HG01873</t>
  </si>
  <si>
    <t>HG03684</t>
  </si>
  <si>
    <t>HG00100</t>
  </si>
  <si>
    <t>HG00329</t>
  </si>
  <si>
    <t>HG01139</t>
  </si>
  <si>
    <t>HG01783</t>
  </si>
  <si>
    <t>HG00261</t>
  </si>
  <si>
    <t>HG00101</t>
  </si>
  <si>
    <t>HG02107</t>
  </si>
  <si>
    <t>HG02026</t>
  </si>
  <si>
    <t>NA19920</t>
  </si>
  <si>
    <t>HG01973</t>
  </si>
  <si>
    <t>NA19720</t>
  </si>
  <si>
    <t>HG03682</t>
  </si>
  <si>
    <t>HG00428</t>
  </si>
  <si>
    <t>NA18623</t>
  </si>
  <si>
    <t>NA19788</t>
  </si>
  <si>
    <t>HG00330</t>
  </si>
  <si>
    <t>NA19443</t>
  </si>
  <si>
    <t>HG02595</t>
  </si>
  <si>
    <t>NA21095</t>
  </si>
  <si>
    <t>NA19914</t>
  </si>
  <si>
    <t>HG03616</t>
  </si>
  <si>
    <t>HG01465</t>
  </si>
  <si>
    <t>HG03114</t>
  </si>
  <si>
    <t>HG02688</t>
  </si>
  <si>
    <t>HG02332</t>
  </si>
  <si>
    <t>HG02250</t>
  </si>
  <si>
    <t>HG02811</t>
  </si>
  <si>
    <t>HG02309</t>
  </si>
  <si>
    <t>HG01816</t>
  </si>
  <si>
    <t>HG01784</t>
  </si>
  <si>
    <t>HG02687</t>
  </si>
  <si>
    <t>HG01757</t>
  </si>
  <si>
    <t>HG03722</t>
  </si>
  <si>
    <t>HG01974</t>
  </si>
  <si>
    <t>Gender</t>
  </si>
  <si>
    <t>Coverage</t>
  </si>
  <si>
    <t>Molecule N50 (kb)</t>
  </si>
  <si>
    <t>Contig N50 (Mb)</t>
  </si>
  <si>
    <t>Total unique aligned map length (Gb)</t>
  </si>
  <si>
    <t>Total genome map length (Gb)</t>
  </si>
  <si>
    <t>Number of  contigs</t>
  </si>
  <si>
    <r>
      <t xml:space="preserve">Supplemental Data 1.  Summary </t>
    </r>
    <r>
      <rPr>
        <b/>
        <i/>
        <sz val="14"/>
        <color theme="1"/>
        <rFont val="Calibri"/>
        <family val="2"/>
        <scheme val="minor"/>
      </rPr>
      <t>de novo</t>
    </r>
    <r>
      <rPr>
        <b/>
        <sz val="14"/>
        <color theme="1"/>
        <rFont val="Calibri"/>
        <family val="2"/>
        <scheme val="minor"/>
      </rPr>
      <t xml:space="preserve"> assembly statistics of individual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</font>
    <font>
      <b/>
      <sz val="14"/>
      <color rgb="FF000000"/>
      <name val="Calibri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6"/>
  <sheetViews>
    <sheetView tabSelected="1" workbookViewId="0"/>
  </sheetViews>
  <sheetFormatPr baseColWidth="10" defaultColWidth="11" defaultRowHeight="19" x14ac:dyDescent="0.25"/>
  <cols>
    <col min="2" max="2" width="17.5" bestFit="1" customWidth="1"/>
    <col min="3" max="3" width="12.1640625" customWidth="1"/>
    <col min="4" max="4" width="57" customWidth="1"/>
    <col min="5" max="5" width="11" style="2"/>
    <col min="7" max="7" width="10.5" customWidth="1"/>
    <col min="8" max="8" width="11.6640625" customWidth="1"/>
    <col min="9" max="9" width="11.33203125" style="6" customWidth="1"/>
    <col min="10" max="10" width="17.1640625" style="6" customWidth="1"/>
    <col min="11" max="11" width="21.33203125" style="6" customWidth="1"/>
  </cols>
  <sheetData>
    <row r="1" spans="1:11" s="13" customFormat="1" x14ac:dyDescent="0.2">
      <c r="A1" s="12" t="s">
        <v>228</v>
      </c>
      <c r="E1" s="11"/>
      <c r="I1" s="14"/>
      <c r="J1" s="14"/>
      <c r="K1" s="14"/>
    </row>
    <row r="2" spans="1:11" s="9" customFormat="1" ht="60" x14ac:dyDescent="0.2">
      <c r="A2" s="4" t="s">
        <v>0</v>
      </c>
      <c r="B2" s="7" t="s">
        <v>1</v>
      </c>
      <c r="C2" s="7" t="s">
        <v>2</v>
      </c>
      <c r="D2" s="7" t="s">
        <v>3</v>
      </c>
      <c r="E2" s="7" t="s">
        <v>221</v>
      </c>
      <c r="F2" s="4" t="s">
        <v>222</v>
      </c>
      <c r="G2" s="4" t="s">
        <v>223</v>
      </c>
      <c r="H2" s="4" t="s">
        <v>224</v>
      </c>
      <c r="I2" s="4" t="s">
        <v>227</v>
      </c>
      <c r="J2" s="8" t="s">
        <v>226</v>
      </c>
      <c r="K2" s="8" t="s">
        <v>225</v>
      </c>
    </row>
    <row r="3" spans="1:11" x14ac:dyDescent="0.25">
      <c r="A3" s="1" t="s">
        <v>187</v>
      </c>
      <c r="B3" s="15" t="s">
        <v>14</v>
      </c>
      <c r="C3" s="15" t="s">
        <v>76</v>
      </c>
      <c r="D3" s="2" t="s">
        <v>77</v>
      </c>
      <c r="E3" s="2" t="s">
        <v>30</v>
      </c>
      <c r="F3" s="3">
        <v>74.372</v>
      </c>
      <c r="G3" s="3">
        <v>225.27099999999999</v>
      </c>
      <c r="H3" s="3">
        <v>0.66600000000000004</v>
      </c>
      <c r="I3" s="5">
        <v>4429</v>
      </c>
      <c r="J3" s="10">
        <f>2450.221/1000</f>
        <v>2.450221</v>
      </c>
      <c r="K3" s="10">
        <v>2.4306760000000001</v>
      </c>
    </row>
    <row r="4" spans="1:11" x14ac:dyDescent="0.25">
      <c r="A4" s="1" t="s">
        <v>192</v>
      </c>
      <c r="B4" s="15" t="s">
        <v>14</v>
      </c>
      <c r="C4" s="15" t="s">
        <v>76</v>
      </c>
      <c r="D4" s="2" t="s">
        <v>77</v>
      </c>
      <c r="E4" s="2" t="s">
        <v>34</v>
      </c>
      <c r="F4" s="3">
        <v>52.329000000000001</v>
      </c>
      <c r="G4" s="3">
        <v>268.90699999999998</v>
      </c>
      <c r="H4" s="3">
        <v>0.61899999999999999</v>
      </c>
      <c r="I4" s="5">
        <v>4517</v>
      </c>
      <c r="J4" s="10">
        <f>2452.21/1000</f>
        <v>2.45221</v>
      </c>
      <c r="K4" s="10">
        <v>2.4310429999999998</v>
      </c>
    </row>
    <row r="5" spans="1:11" x14ac:dyDescent="0.25">
      <c r="A5" s="1" t="s">
        <v>75</v>
      </c>
      <c r="B5" s="15" t="s">
        <v>14</v>
      </c>
      <c r="C5" s="15" t="s">
        <v>76</v>
      </c>
      <c r="D5" s="2" t="s">
        <v>77</v>
      </c>
      <c r="E5" s="2" t="s">
        <v>30</v>
      </c>
      <c r="F5" s="3">
        <v>139.678</v>
      </c>
      <c r="G5" s="3">
        <v>230.26599999999999</v>
      </c>
      <c r="H5" s="3">
        <v>1.3779999999999999</v>
      </c>
      <c r="I5" s="5">
        <v>2968</v>
      </c>
      <c r="J5" s="10">
        <f>2883.82/1000</f>
        <v>2.8838200000000001</v>
      </c>
      <c r="K5" s="10">
        <v>2.8</v>
      </c>
    </row>
    <row r="6" spans="1:11" x14ac:dyDescent="0.25">
      <c r="A6" s="1" t="s">
        <v>131</v>
      </c>
      <c r="B6" s="15" t="s">
        <v>14</v>
      </c>
      <c r="C6" s="15" t="s">
        <v>76</v>
      </c>
      <c r="D6" s="2" t="s">
        <v>77</v>
      </c>
      <c r="E6" s="2" t="s">
        <v>34</v>
      </c>
      <c r="F6" s="3">
        <v>118.804</v>
      </c>
      <c r="G6" s="3">
        <v>214.07300000000001</v>
      </c>
      <c r="H6" s="3">
        <v>1.1639999999999999</v>
      </c>
      <c r="I6" s="5">
        <v>3443</v>
      </c>
      <c r="J6" s="10">
        <f>2873.551/1000</f>
        <v>2.873551</v>
      </c>
      <c r="K6" s="10">
        <v>2.7782800000000001</v>
      </c>
    </row>
    <row r="7" spans="1:11" x14ac:dyDescent="0.25">
      <c r="A7" s="1" t="s">
        <v>174</v>
      </c>
      <c r="B7" s="15" t="s">
        <v>14</v>
      </c>
      <c r="C7" s="15" t="s">
        <v>76</v>
      </c>
      <c r="D7" s="2" t="s">
        <v>77</v>
      </c>
      <c r="E7" s="2" t="s">
        <v>34</v>
      </c>
      <c r="F7" s="3">
        <v>74.375</v>
      </c>
      <c r="G7" s="3">
        <v>247.24199999999999</v>
      </c>
      <c r="H7" s="3">
        <v>0.76800000000000002</v>
      </c>
      <c r="I7" s="5">
        <v>4059</v>
      </c>
      <c r="J7" s="10">
        <f>2647.131/1000</f>
        <v>2.6471309999999999</v>
      </c>
      <c r="K7" s="10">
        <v>2.6154809999999999</v>
      </c>
    </row>
    <row r="8" spans="1:11" x14ac:dyDescent="0.25">
      <c r="A8" s="1" t="s">
        <v>191</v>
      </c>
      <c r="B8" s="15" t="s">
        <v>14</v>
      </c>
      <c r="C8" s="15" t="s">
        <v>76</v>
      </c>
      <c r="D8" s="2" t="s">
        <v>77</v>
      </c>
      <c r="E8" s="2" t="s">
        <v>30</v>
      </c>
      <c r="F8" s="3">
        <v>51.960999999999999</v>
      </c>
      <c r="G8" s="3">
        <v>241.018</v>
      </c>
      <c r="H8" s="3">
        <v>0.627</v>
      </c>
      <c r="I8" s="5">
        <v>4457</v>
      </c>
      <c r="J8" s="10">
        <f>2390.501/1000</f>
        <v>2.390501</v>
      </c>
      <c r="K8" s="10">
        <v>2.3753679999999999</v>
      </c>
    </row>
    <row r="9" spans="1:11" x14ac:dyDescent="0.25">
      <c r="A9" s="1" t="s">
        <v>180</v>
      </c>
      <c r="B9" s="15" t="s">
        <v>14</v>
      </c>
      <c r="C9" s="15" t="s">
        <v>84</v>
      </c>
      <c r="D9" s="2" t="s">
        <v>85</v>
      </c>
      <c r="E9" s="2" t="s">
        <v>30</v>
      </c>
      <c r="F9" s="3">
        <v>56.744999999999997</v>
      </c>
      <c r="G9" s="3">
        <v>256.49299999999999</v>
      </c>
      <c r="H9" s="3">
        <v>0.69699999999999995</v>
      </c>
      <c r="I9" s="5">
        <v>4697</v>
      </c>
      <c r="J9" s="10">
        <f>2750.197/1000</f>
        <v>2.750197</v>
      </c>
      <c r="K9" s="10">
        <v>2.6719900000000001</v>
      </c>
    </row>
    <row r="10" spans="1:11" x14ac:dyDescent="0.25">
      <c r="A10" s="1" t="s">
        <v>156</v>
      </c>
      <c r="B10" s="15" t="s">
        <v>14</v>
      </c>
      <c r="C10" s="15" t="s">
        <v>84</v>
      </c>
      <c r="D10" s="2" t="s">
        <v>85</v>
      </c>
      <c r="E10" s="2" t="s">
        <v>34</v>
      </c>
      <c r="F10" s="3">
        <v>66.075999999999993</v>
      </c>
      <c r="G10" s="3">
        <v>248.84299999999999</v>
      </c>
      <c r="H10" s="3">
        <v>0.92600000000000005</v>
      </c>
      <c r="I10" s="5">
        <v>3551</v>
      </c>
      <c r="J10" s="10">
        <f>2669.497/1000</f>
        <v>2.6694969999999998</v>
      </c>
      <c r="K10" s="10">
        <v>2.638309</v>
      </c>
    </row>
    <row r="11" spans="1:11" x14ac:dyDescent="0.25">
      <c r="A11" s="1" t="s">
        <v>188</v>
      </c>
      <c r="B11" s="15" t="s">
        <v>14</v>
      </c>
      <c r="C11" s="15" t="s">
        <v>84</v>
      </c>
      <c r="D11" s="2" t="s">
        <v>85</v>
      </c>
      <c r="E11" s="2" t="s">
        <v>34</v>
      </c>
      <c r="F11" s="3">
        <v>49.741999999999997</v>
      </c>
      <c r="G11" s="3">
        <v>260.61799999999999</v>
      </c>
      <c r="H11" s="3">
        <v>0.65</v>
      </c>
      <c r="I11" s="5">
        <v>4347</v>
      </c>
      <c r="J11" s="10">
        <f>2462.673/1000</f>
        <v>2.4626729999999997</v>
      </c>
      <c r="K11" s="10">
        <v>2.4455830000000001</v>
      </c>
    </row>
    <row r="12" spans="1:11" x14ac:dyDescent="0.25">
      <c r="A12" s="1" t="s">
        <v>202</v>
      </c>
      <c r="B12" s="15" t="s">
        <v>14</v>
      </c>
      <c r="C12" s="15" t="s">
        <v>84</v>
      </c>
      <c r="D12" s="2" t="s">
        <v>85</v>
      </c>
      <c r="E12" s="2" t="s">
        <v>30</v>
      </c>
      <c r="F12" s="3">
        <v>41.215000000000003</v>
      </c>
      <c r="G12" s="3">
        <v>276.12700000000001</v>
      </c>
      <c r="H12" s="3">
        <v>0.55100000000000005</v>
      </c>
      <c r="I12" s="5">
        <v>5031</v>
      </c>
      <c r="J12" s="10">
        <f>2481.331/1000</f>
        <v>2.481331</v>
      </c>
      <c r="K12" s="10">
        <v>2.4253689999999999</v>
      </c>
    </row>
    <row r="13" spans="1:11" x14ac:dyDescent="0.25">
      <c r="A13" s="1" t="s">
        <v>83</v>
      </c>
      <c r="B13" s="15" t="s">
        <v>14</v>
      </c>
      <c r="C13" s="15" t="s">
        <v>84</v>
      </c>
      <c r="D13" s="2" t="s">
        <v>85</v>
      </c>
      <c r="E13" s="2" t="s">
        <v>34</v>
      </c>
      <c r="F13" s="3">
        <v>94.274000000000001</v>
      </c>
      <c r="G13" s="3">
        <v>275.471</v>
      </c>
      <c r="H13" s="3">
        <v>1.36</v>
      </c>
      <c r="I13" s="5">
        <v>2699</v>
      </c>
      <c r="J13" s="10">
        <f>2790.62/1000</f>
        <v>2.7906200000000001</v>
      </c>
      <c r="K13" s="10">
        <v>2.755792</v>
      </c>
    </row>
    <row r="14" spans="1:11" x14ac:dyDescent="0.25">
      <c r="A14" s="1" t="s">
        <v>150</v>
      </c>
      <c r="B14" s="15" t="s">
        <v>14</v>
      </c>
      <c r="C14" s="15" t="s">
        <v>84</v>
      </c>
      <c r="D14" s="2" t="s">
        <v>85</v>
      </c>
      <c r="E14" s="2" t="s">
        <v>30</v>
      </c>
      <c r="F14" s="3">
        <v>56.084000000000003</v>
      </c>
      <c r="G14" s="3">
        <v>269.62200000000001</v>
      </c>
      <c r="H14" s="3">
        <v>0.96899999999999997</v>
      </c>
      <c r="I14" s="5">
        <v>3701</v>
      </c>
      <c r="J14" s="10">
        <f>2843.052/1000</f>
        <v>2.8430520000000001</v>
      </c>
      <c r="K14" s="10">
        <v>2.7467700000000002</v>
      </c>
    </row>
    <row r="15" spans="1:11" x14ac:dyDescent="0.25">
      <c r="A15" s="1" t="s">
        <v>199</v>
      </c>
      <c r="B15" s="15" t="s">
        <v>10</v>
      </c>
      <c r="C15" s="15" t="s">
        <v>11</v>
      </c>
      <c r="D15" s="2" t="s">
        <v>12</v>
      </c>
      <c r="E15" s="2" t="s">
        <v>30</v>
      </c>
      <c r="F15" s="3">
        <v>45.203000000000003</v>
      </c>
      <c r="G15" s="3">
        <v>286.642</v>
      </c>
      <c r="H15" s="3">
        <v>0.56599999999999995</v>
      </c>
      <c r="I15" s="5">
        <v>4119</v>
      </c>
      <c r="J15" s="10">
        <f>2091.678/1000</f>
        <v>2.0916779999999999</v>
      </c>
      <c r="K15" s="10">
        <v>2.0444810000000002</v>
      </c>
    </row>
    <row r="16" spans="1:11" x14ac:dyDescent="0.25">
      <c r="A16" s="1" t="s">
        <v>175</v>
      </c>
      <c r="B16" s="15" t="s">
        <v>10</v>
      </c>
      <c r="C16" s="15" t="s">
        <v>11</v>
      </c>
      <c r="D16" s="2" t="s">
        <v>12</v>
      </c>
      <c r="E16" s="2" t="s">
        <v>34</v>
      </c>
      <c r="F16" s="3">
        <v>53.308</v>
      </c>
      <c r="G16" s="3">
        <v>308.06</v>
      </c>
      <c r="H16" s="3">
        <v>0.76500000000000001</v>
      </c>
      <c r="I16" s="5">
        <v>3977</v>
      </c>
      <c r="J16" s="10">
        <f>2630.525/1000</f>
        <v>2.630525</v>
      </c>
      <c r="K16" s="10">
        <v>2.6105429999999998</v>
      </c>
    </row>
    <row r="17" spans="1:11" x14ac:dyDescent="0.25">
      <c r="A17" s="1" t="s">
        <v>9</v>
      </c>
      <c r="B17" s="15" t="s">
        <v>10</v>
      </c>
      <c r="C17" s="15" t="s">
        <v>11</v>
      </c>
      <c r="D17" s="2" t="s">
        <v>12</v>
      </c>
      <c r="E17" s="2" t="s">
        <v>34</v>
      </c>
      <c r="F17" s="3">
        <v>107.95399999999999</v>
      </c>
      <c r="G17" s="3">
        <v>333.34399999999999</v>
      </c>
      <c r="H17" s="3">
        <v>4.1619999999999999</v>
      </c>
      <c r="I17" s="5">
        <v>1152</v>
      </c>
      <c r="J17" s="10">
        <f>2924.947/1000</f>
        <v>2.924947</v>
      </c>
      <c r="K17" s="10">
        <v>2.8459530000000002</v>
      </c>
    </row>
    <row r="18" spans="1:11" x14ac:dyDescent="0.25">
      <c r="A18" s="1" t="s">
        <v>17</v>
      </c>
      <c r="B18" s="15" t="s">
        <v>10</v>
      </c>
      <c r="C18" s="15" t="s">
        <v>11</v>
      </c>
      <c r="D18" s="2" t="s">
        <v>12</v>
      </c>
      <c r="E18" s="2" t="s">
        <v>30</v>
      </c>
      <c r="F18" s="3">
        <v>137.304</v>
      </c>
      <c r="G18" s="3">
        <v>308.65499999999997</v>
      </c>
      <c r="H18" s="3">
        <v>4.0389999999999997</v>
      </c>
      <c r="I18" s="5">
        <v>1184</v>
      </c>
      <c r="J18" s="10">
        <f>2897.557/1000</f>
        <v>2.8975569999999999</v>
      </c>
      <c r="K18" s="10">
        <v>2.8263349999999998</v>
      </c>
    </row>
    <row r="19" spans="1:11" x14ac:dyDescent="0.25">
      <c r="A19" s="1" t="s">
        <v>32</v>
      </c>
      <c r="B19" s="15" t="s">
        <v>10</v>
      </c>
      <c r="C19" s="15" t="s">
        <v>11</v>
      </c>
      <c r="D19" s="2" t="s">
        <v>12</v>
      </c>
      <c r="E19" s="2" t="s">
        <v>34</v>
      </c>
      <c r="F19" s="3">
        <v>114.39</v>
      </c>
      <c r="G19" s="3">
        <v>246.88200000000001</v>
      </c>
      <c r="H19" s="3">
        <v>1.7310000000000001</v>
      </c>
      <c r="I19" s="5">
        <v>2265</v>
      </c>
      <c r="J19" s="10">
        <f>2823.982/1000</f>
        <v>2.823982</v>
      </c>
      <c r="K19" s="10">
        <v>2.774168</v>
      </c>
    </row>
    <row r="20" spans="1:11" x14ac:dyDescent="0.25">
      <c r="A20" s="1" t="s">
        <v>60</v>
      </c>
      <c r="B20" s="15" t="s">
        <v>10</v>
      </c>
      <c r="C20" s="15" t="s">
        <v>11</v>
      </c>
      <c r="D20" s="2" t="s">
        <v>12</v>
      </c>
      <c r="E20" s="2" t="s">
        <v>30</v>
      </c>
      <c r="F20" s="3">
        <v>46.149000000000001</v>
      </c>
      <c r="G20" s="3">
        <v>297.86900000000003</v>
      </c>
      <c r="H20" s="3">
        <v>1.4390000000000001</v>
      </c>
      <c r="I20" s="5">
        <v>2455</v>
      </c>
      <c r="J20" s="10">
        <f>2752.022/1000</f>
        <v>2.7520219999999997</v>
      </c>
      <c r="K20" s="10">
        <v>2.7110810000000001</v>
      </c>
    </row>
    <row r="21" spans="1:11" x14ac:dyDescent="0.25">
      <c r="A21" s="1" t="s">
        <v>18</v>
      </c>
      <c r="B21" s="15" t="s">
        <v>19</v>
      </c>
      <c r="C21" s="15" t="s">
        <v>20</v>
      </c>
      <c r="D21" s="2" t="s">
        <v>21</v>
      </c>
      <c r="E21" s="2" t="s">
        <v>34</v>
      </c>
      <c r="F21" s="3">
        <v>101.417</v>
      </c>
      <c r="G21" s="3">
        <v>284.93799999999999</v>
      </c>
      <c r="H21" s="3">
        <v>3.6110000000000002</v>
      </c>
      <c r="I21" s="5">
        <v>1359</v>
      </c>
      <c r="J21" s="10">
        <f>2870.649/1000</f>
        <v>2.8706489999999998</v>
      </c>
      <c r="K21" s="10">
        <v>2.8297910000000002</v>
      </c>
    </row>
    <row r="22" spans="1:11" x14ac:dyDescent="0.25">
      <c r="A22" s="1" t="s">
        <v>93</v>
      </c>
      <c r="B22" s="15" t="s">
        <v>19</v>
      </c>
      <c r="C22" s="15" t="s">
        <v>20</v>
      </c>
      <c r="D22" s="2" t="s">
        <v>21</v>
      </c>
      <c r="E22" s="2" t="s">
        <v>30</v>
      </c>
      <c r="F22" s="3">
        <v>127.77800000000001</v>
      </c>
      <c r="G22" s="3">
        <v>286.57799999999997</v>
      </c>
      <c r="H22" s="3">
        <v>1.339</v>
      </c>
      <c r="I22" s="5">
        <v>2639</v>
      </c>
      <c r="J22" s="10">
        <f>2770.843/1000</f>
        <v>2.7708429999999997</v>
      </c>
      <c r="K22" s="10">
        <v>2.6971759999999998</v>
      </c>
    </row>
    <row r="23" spans="1:11" x14ac:dyDescent="0.25">
      <c r="A23" s="1" t="s">
        <v>158</v>
      </c>
      <c r="B23" s="15" t="s">
        <v>19</v>
      </c>
      <c r="C23" s="15" t="s">
        <v>20</v>
      </c>
      <c r="D23" s="2" t="s">
        <v>21</v>
      </c>
      <c r="E23" s="2" t="s">
        <v>30</v>
      </c>
      <c r="F23" s="3">
        <v>126.383</v>
      </c>
      <c r="G23" s="3">
        <v>241.31200000000001</v>
      </c>
      <c r="H23" s="3">
        <v>0.89100000000000001</v>
      </c>
      <c r="I23" s="5">
        <v>3834</v>
      </c>
      <c r="J23" s="10">
        <f>2609.413/1000</f>
        <v>2.609413</v>
      </c>
      <c r="K23" s="10">
        <v>2.5653280000000001</v>
      </c>
    </row>
    <row r="24" spans="1:11" x14ac:dyDescent="0.25">
      <c r="A24" s="1" t="s">
        <v>140</v>
      </c>
      <c r="B24" s="15" t="s">
        <v>19</v>
      </c>
      <c r="C24" s="15" t="s">
        <v>20</v>
      </c>
      <c r="D24" s="2" t="s">
        <v>21</v>
      </c>
      <c r="E24" s="2" t="s">
        <v>30</v>
      </c>
      <c r="F24" s="3">
        <v>68.001000000000005</v>
      </c>
      <c r="G24" s="3">
        <v>233.45599999999999</v>
      </c>
      <c r="H24" s="3">
        <v>1.1000000000000001</v>
      </c>
      <c r="I24" s="5">
        <v>3231</v>
      </c>
      <c r="J24" s="10">
        <f>2686.944/1000</f>
        <v>2.686944</v>
      </c>
      <c r="K24" s="10">
        <v>2.6535160000000002</v>
      </c>
    </row>
    <row r="25" spans="1:11" x14ac:dyDescent="0.25">
      <c r="A25" s="1" t="s">
        <v>33</v>
      </c>
      <c r="B25" s="15" t="s">
        <v>10</v>
      </c>
      <c r="C25" s="15" t="s">
        <v>28</v>
      </c>
      <c r="D25" s="2" t="s">
        <v>29</v>
      </c>
      <c r="E25" s="2" t="s">
        <v>34</v>
      </c>
      <c r="F25" s="3">
        <v>89.855000000000004</v>
      </c>
      <c r="G25" s="3">
        <v>243.66900000000001</v>
      </c>
      <c r="H25" s="3">
        <v>1.708</v>
      </c>
      <c r="I25" s="5">
        <v>2366</v>
      </c>
      <c r="J25" s="10">
        <f>2794.204/1000</f>
        <v>2.7942040000000001</v>
      </c>
      <c r="K25" s="10">
        <v>2.7590439999999998</v>
      </c>
    </row>
    <row r="26" spans="1:11" x14ac:dyDescent="0.25">
      <c r="A26" s="1" t="s">
        <v>27</v>
      </c>
      <c r="B26" s="15" t="s">
        <v>10</v>
      </c>
      <c r="C26" s="15" t="s">
        <v>28</v>
      </c>
      <c r="D26" s="2" t="s">
        <v>29</v>
      </c>
      <c r="E26" s="2" t="s">
        <v>30</v>
      </c>
      <c r="F26" s="3">
        <v>66.286000000000001</v>
      </c>
      <c r="G26" s="3">
        <v>310.89800000000002</v>
      </c>
      <c r="H26" s="3">
        <v>1.84</v>
      </c>
      <c r="I26" s="5">
        <v>2122</v>
      </c>
      <c r="J26" s="10">
        <f>2812.656/1000</f>
        <v>2.812656</v>
      </c>
      <c r="K26" s="10">
        <v>2.7699549999999999</v>
      </c>
    </row>
    <row r="27" spans="1:11" x14ac:dyDescent="0.25">
      <c r="A27" s="1" t="s">
        <v>173</v>
      </c>
      <c r="B27" s="15" t="s">
        <v>10</v>
      </c>
      <c r="C27" s="15" t="s">
        <v>28</v>
      </c>
      <c r="D27" s="2" t="s">
        <v>29</v>
      </c>
      <c r="E27" s="2" t="s">
        <v>30</v>
      </c>
      <c r="F27" s="3">
        <v>51.298000000000002</v>
      </c>
      <c r="G27" s="3">
        <v>311.166</v>
      </c>
      <c r="H27" s="3">
        <v>0.79400000000000004</v>
      </c>
      <c r="I27" s="5">
        <v>4084</v>
      </c>
      <c r="J27" s="10">
        <f>2746.108/1000</f>
        <v>2.746108</v>
      </c>
      <c r="K27" s="10">
        <v>2.6637940000000002</v>
      </c>
    </row>
    <row r="28" spans="1:11" x14ac:dyDescent="0.25">
      <c r="A28" s="1" t="s">
        <v>165</v>
      </c>
      <c r="B28" s="15" t="s">
        <v>19</v>
      </c>
      <c r="C28" s="15" t="s">
        <v>87</v>
      </c>
      <c r="D28" s="2" t="s">
        <v>88</v>
      </c>
      <c r="E28" s="2" t="s">
        <v>34</v>
      </c>
      <c r="F28" s="3">
        <v>37.354999999999997</v>
      </c>
      <c r="G28" s="3">
        <v>304.37200000000001</v>
      </c>
      <c r="H28" s="3">
        <v>0.85499999999999998</v>
      </c>
      <c r="I28" s="5">
        <v>3412</v>
      </c>
      <c r="J28" s="10">
        <f>2397.11/1000</f>
        <v>2.3971100000000001</v>
      </c>
      <c r="K28" s="10">
        <v>2.394342</v>
      </c>
    </row>
    <row r="29" spans="1:11" x14ac:dyDescent="0.25">
      <c r="A29" s="1" t="s">
        <v>182</v>
      </c>
      <c r="B29" s="15" t="s">
        <v>19</v>
      </c>
      <c r="C29" s="15" t="s">
        <v>87</v>
      </c>
      <c r="D29" s="2" t="s">
        <v>88</v>
      </c>
      <c r="E29" s="2" t="s">
        <v>30</v>
      </c>
      <c r="F29" s="3">
        <v>59.048999999999999</v>
      </c>
      <c r="G29" s="3">
        <v>233.41900000000001</v>
      </c>
      <c r="H29" s="3">
        <v>0.68899999999999995</v>
      </c>
      <c r="I29" s="5">
        <v>4267</v>
      </c>
      <c r="J29" s="10">
        <f>2497.038/1000</f>
        <v>2.4970379999999999</v>
      </c>
      <c r="K29" s="10">
        <v>2.4668009999999998</v>
      </c>
    </row>
    <row r="30" spans="1:11" x14ac:dyDescent="0.25">
      <c r="A30" s="1" t="s">
        <v>189</v>
      </c>
      <c r="B30" s="15" t="s">
        <v>19</v>
      </c>
      <c r="C30" s="15" t="s">
        <v>87</v>
      </c>
      <c r="D30" s="2" t="s">
        <v>88</v>
      </c>
      <c r="E30" s="2" t="s">
        <v>34</v>
      </c>
      <c r="F30" s="3">
        <v>60.337000000000003</v>
      </c>
      <c r="G30" s="3">
        <v>247.92099999999999</v>
      </c>
      <c r="H30" s="3">
        <v>0.65</v>
      </c>
      <c r="I30" s="5">
        <v>4423</v>
      </c>
      <c r="J30" s="10">
        <f>2477.945/1000</f>
        <v>2.4779450000000001</v>
      </c>
      <c r="K30" s="10">
        <v>2.42693</v>
      </c>
    </row>
    <row r="31" spans="1:11" x14ac:dyDescent="0.25">
      <c r="A31" s="1" t="s">
        <v>86</v>
      </c>
      <c r="B31" s="15" t="s">
        <v>19</v>
      </c>
      <c r="C31" s="15" t="s">
        <v>87</v>
      </c>
      <c r="D31" s="2" t="s">
        <v>88</v>
      </c>
      <c r="E31" s="2" t="s">
        <v>30</v>
      </c>
      <c r="F31" s="3">
        <v>49.051000000000002</v>
      </c>
      <c r="G31" s="3">
        <v>288.791</v>
      </c>
      <c r="H31" s="3">
        <v>1.359</v>
      </c>
      <c r="I31" s="5">
        <v>2595</v>
      </c>
      <c r="J31" s="10">
        <f>2753.46/1000</f>
        <v>2.75346</v>
      </c>
      <c r="K31" s="10">
        <v>2.7085490000000001</v>
      </c>
    </row>
    <row r="32" spans="1:11" x14ac:dyDescent="0.25">
      <c r="A32" s="1" t="s">
        <v>90</v>
      </c>
      <c r="B32" s="15" t="s">
        <v>19</v>
      </c>
      <c r="C32" s="15" t="s">
        <v>20</v>
      </c>
      <c r="D32" s="2" t="s">
        <v>21</v>
      </c>
      <c r="E32" s="2" t="s">
        <v>34</v>
      </c>
      <c r="F32" s="3">
        <v>45.334000000000003</v>
      </c>
      <c r="G32" s="3">
        <v>274.88099999999997</v>
      </c>
      <c r="H32" s="3">
        <v>1.3480000000000001</v>
      </c>
      <c r="I32" s="5">
        <v>2644</v>
      </c>
      <c r="J32" s="10">
        <f>2711.801/1000</f>
        <v>2.7118009999999999</v>
      </c>
      <c r="K32" s="10">
        <v>2.6734</v>
      </c>
    </row>
    <row r="33" spans="1:11" x14ac:dyDescent="0.25">
      <c r="A33" s="1" t="s">
        <v>52</v>
      </c>
      <c r="B33" s="15" t="s">
        <v>19</v>
      </c>
      <c r="C33" s="15" t="s">
        <v>20</v>
      </c>
      <c r="D33" s="2" t="s">
        <v>21</v>
      </c>
      <c r="E33" s="2" t="s">
        <v>34</v>
      </c>
      <c r="F33" s="3">
        <v>108.79900000000001</v>
      </c>
      <c r="G33" s="3">
        <v>222.227</v>
      </c>
      <c r="H33" s="3">
        <v>1.5580000000000001</v>
      </c>
      <c r="I33" s="5">
        <v>2382</v>
      </c>
      <c r="J33" s="10">
        <f>2790.893/1000</f>
        <v>2.7908930000000001</v>
      </c>
      <c r="K33" s="10">
        <v>2.7505299999999999</v>
      </c>
    </row>
    <row r="34" spans="1:11" x14ac:dyDescent="0.25">
      <c r="A34" s="1" t="s">
        <v>116</v>
      </c>
      <c r="B34" s="15" t="s">
        <v>19</v>
      </c>
      <c r="C34" s="15" t="s">
        <v>87</v>
      </c>
      <c r="D34" s="2" t="s">
        <v>88</v>
      </c>
      <c r="E34" s="2" t="s">
        <v>34</v>
      </c>
      <c r="F34" s="3">
        <v>47.956000000000003</v>
      </c>
      <c r="G34" s="3">
        <v>330.00799999999998</v>
      </c>
      <c r="H34" s="3">
        <v>1.218</v>
      </c>
      <c r="I34" s="5">
        <v>2754</v>
      </c>
      <c r="J34" s="10">
        <f>2611.798/1000</f>
        <v>2.6117979999999998</v>
      </c>
      <c r="K34" s="10">
        <v>2.5962529999999999</v>
      </c>
    </row>
    <row r="35" spans="1:11" x14ac:dyDescent="0.25">
      <c r="A35" s="1" t="s">
        <v>208</v>
      </c>
      <c r="B35" s="5" t="s">
        <v>19</v>
      </c>
      <c r="C35" s="15" t="s">
        <v>87</v>
      </c>
      <c r="D35" s="2" t="s">
        <v>88</v>
      </c>
      <c r="E35" s="2" t="s">
        <v>30</v>
      </c>
      <c r="F35" s="3">
        <v>66.36</v>
      </c>
      <c r="G35" s="3">
        <v>249.333</v>
      </c>
      <c r="H35" s="3">
        <v>0.46500000000000002</v>
      </c>
      <c r="I35" s="5">
        <v>5028</v>
      </c>
      <c r="J35" s="10">
        <f>2009.187/1000</f>
        <v>2.0091869999999998</v>
      </c>
      <c r="K35" s="10">
        <v>2.0003090000000001</v>
      </c>
    </row>
    <row r="36" spans="1:11" x14ac:dyDescent="0.25">
      <c r="A36" s="1" t="s">
        <v>130</v>
      </c>
      <c r="B36" s="15" t="s">
        <v>14</v>
      </c>
      <c r="C36" s="15" t="s">
        <v>99</v>
      </c>
      <c r="D36" s="2" t="s">
        <v>100</v>
      </c>
      <c r="E36" s="2" t="s">
        <v>34</v>
      </c>
      <c r="F36" s="3">
        <v>47.265999999999998</v>
      </c>
      <c r="G36" s="3">
        <v>325.49799999999999</v>
      </c>
      <c r="H36" s="3">
        <v>1.173</v>
      </c>
      <c r="I36" s="5">
        <v>2793</v>
      </c>
      <c r="J36" s="10">
        <f>2576.905/1000</f>
        <v>2.576905</v>
      </c>
      <c r="K36" s="10">
        <v>2.5438749999999999</v>
      </c>
    </row>
    <row r="37" spans="1:11" x14ac:dyDescent="0.25">
      <c r="A37" s="1" t="s">
        <v>218</v>
      </c>
      <c r="B37" s="15" t="s">
        <v>14</v>
      </c>
      <c r="C37" s="15" t="s">
        <v>99</v>
      </c>
      <c r="D37" s="2" t="s">
        <v>100</v>
      </c>
      <c r="E37" s="2" t="s">
        <v>30</v>
      </c>
      <c r="F37" s="3">
        <v>45.454999999999998</v>
      </c>
      <c r="G37" s="3">
        <v>259.35500000000002</v>
      </c>
      <c r="H37" s="3">
        <v>0.28000000000000003</v>
      </c>
      <c r="I37" s="5">
        <v>3931</v>
      </c>
      <c r="J37" s="10">
        <f>1067.692/1000</f>
        <v>1.0676920000000001</v>
      </c>
      <c r="K37" s="10">
        <v>1.072182</v>
      </c>
    </row>
    <row r="38" spans="1:11" x14ac:dyDescent="0.25">
      <c r="A38" s="1" t="s">
        <v>103</v>
      </c>
      <c r="B38" s="15" t="s">
        <v>14</v>
      </c>
      <c r="C38" s="15" t="s">
        <v>99</v>
      </c>
      <c r="D38" s="2" t="s">
        <v>100</v>
      </c>
      <c r="E38" s="2" t="s">
        <v>34</v>
      </c>
      <c r="F38" s="3">
        <v>52.110999999999997</v>
      </c>
      <c r="G38" s="3">
        <v>342.50200000000001</v>
      </c>
      <c r="H38" s="3">
        <v>1.2929999999999999</v>
      </c>
      <c r="I38" s="5">
        <v>2686</v>
      </c>
      <c r="J38" s="10">
        <f>2708.791/1000</f>
        <v>2.7087910000000002</v>
      </c>
      <c r="K38" s="10">
        <v>2.689991</v>
      </c>
    </row>
    <row r="39" spans="1:11" x14ac:dyDescent="0.25">
      <c r="A39" s="1" t="s">
        <v>98</v>
      </c>
      <c r="B39" s="15" t="s">
        <v>14</v>
      </c>
      <c r="C39" s="15" t="s">
        <v>99</v>
      </c>
      <c r="D39" s="2" t="s">
        <v>100</v>
      </c>
      <c r="E39" s="2" t="s">
        <v>30</v>
      </c>
      <c r="F39" s="3">
        <v>124.208</v>
      </c>
      <c r="G39" s="3">
        <v>339.65800000000002</v>
      </c>
      <c r="H39" s="3">
        <v>1.3109999999999999</v>
      </c>
      <c r="I39" s="5">
        <v>2708</v>
      </c>
      <c r="J39" s="10">
        <f>2764.414/1000</f>
        <v>2.7644140000000004</v>
      </c>
      <c r="K39" s="10">
        <v>2.6993309999999999</v>
      </c>
    </row>
    <row r="40" spans="1:11" x14ac:dyDescent="0.25">
      <c r="A40" s="1" t="s">
        <v>190</v>
      </c>
      <c r="B40" s="15" t="s">
        <v>14</v>
      </c>
      <c r="C40" s="15" t="s">
        <v>99</v>
      </c>
      <c r="D40" s="2" t="s">
        <v>100</v>
      </c>
      <c r="E40" s="2" t="s">
        <v>34</v>
      </c>
      <c r="F40" s="3">
        <v>64.518000000000001</v>
      </c>
      <c r="G40" s="3">
        <v>232.78299999999999</v>
      </c>
      <c r="H40" s="3">
        <v>0.64</v>
      </c>
      <c r="I40" s="5">
        <v>4394</v>
      </c>
      <c r="J40" s="10">
        <f>2278.814/1000</f>
        <v>2.2788139999999997</v>
      </c>
      <c r="K40" s="10">
        <v>2.2681640000000001</v>
      </c>
    </row>
    <row r="41" spans="1:11" x14ac:dyDescent="0.25">
      <c r="A41" s="1" t="s">
        <v>216</v>
      </c>
      <c r="B41" s="15" t="s">
        <v>14</v>
      </c>
      <c r="C41" s="15" t="s">
        <v>99</v>
      </c>
      <c r="D41" s="2" t="s">
        <v>100</v>
      </c>
      <c r="E41" s="2" t="s">
        <v>30</v>
      </c>
      <c r="F41" s="3">
        <v>40.295000000000002</v>
      </c>
      <c r="G41" s="3">
        <v>286.358</v>
      </c>
      <c r="H41" s="3">
        <v>0.36799999999999999</v>
      </c>
      <c r="I41" s="5">
        <v>4511</v>
      </c>
      <c r="J41" s="10">
        <f>1595.351/1000</f>
        <v>1.5953510000000002</v>
      </c>
      <c r="K41" s="10">
        <v>1.598627</v>
      </c>
    </row>
    <row r="42" spans="1:11" x14ac:dyDescent="0.25">
      <c r="A42" s="1" t="s">
        <v>126</v>
      </c>
      <c r="B42" s="15" t="s">
        <v>10</v>
      </c>
      <c r="C42" s="15" t="s">
        <v>28</v>
      </c>
      <c r="D42" s="2" t="s">
        <v>29</v>
      </c>
      <c r="E42" s="2" t="s">
        <v>30</v>
      </c>
      <c r="F42" s="3">
        <v>85.12</v>
      </c>
      <c r="G42" s="3">
        <v>251.41200000000001</v>
      </c>
      <c r="H42" s="3">
        <v>1.177</v>
      </c>
      <c r="I42" s="5">
        <v>3141</v>
      </c>
      <c r="J42" s="10">
        <f>2735.606/1000</f>
        <v>2.7356060000000002</v>
      </c>
      <c r="K42" s="10">
        <v>2.6938209999999998</v>
      </c>
    </row>
    <row r="43" spans="1:11" x14ac:dyDescent="0.25">
      <c r="A43" s="1" t="s">
        <v>215</v>
      </c>
      <c r="B43" s="15" t="s">
        <v>10</v>
      </c>
      <c r="C43" s="15" t="s">
        <v>28</v>
      </c>
      <c r="D43" s="2" t="s">
        <v>29</v>
      </c>
      <c r="E43" s="2" t="s">
        <v>34</v>
      </c>
      <c r="F43" s="3">
        <v>84.082999999999998</v>
      </c>
      <c r="G43" s="3">
        <v>238.328</v>
      </c>
      <c r="H43" s="3">
        <v>0.38400000000000001</v>
      </c>
      <c r="I43" s="5">
        <v>4788</v>
      </c>
      <c r="J43" s="10">
        <f>1583.64/1000</f>
        <v>1.5836400000000002</v>
      </c>
      <c r="K43" s="10">
        <v>1.580913</v>
      </c>
    </row>
    <row r="44" spans="1:11" x14ac:dyDescent="0.25">
      <c r="A44" s="1" t="s">
        <v>185</v>
      </c>
      <c r="B44" s="15" t="s">
        <v>10</v>
      </c>
      <c r="C44" s="15" t="s">
        <v>110</v>
      </c>
      <c r="D44" s="2" t="s">
        <v>111</v>
      </c>
      <c r="E44" s="2" t="s">
        <v>34</v>
      </c>
      <c r="F44" s="3">
        <v>92.575999999999993</v>
      </c>
      <c r="G44" s="3">
        <v>212.96</v>
      </c>
      <c r="H44" s="3">
        <v>0.67400000000000004</v>
      </c>
      <c r="I44" s="5">
        <v>4495</v>
      </c>
      <c r="J44" s="10">
        <f>2475.412/1000</f>
        <v>2.4754119999999999</v>
      </c>
      <c r="K44" s="10">
        <v>2.4443630000000001</v>
      </c>
    </row>
    <row r="45" spans="1:11" x14ac:dyDescent="0.25">
      <c r="A45" s="1" t="s">
        <v>151</v>
      </c>
      <c r="B45" s="15" t="s">
        <v>10</v>
      </c>
      <c r="C45" s="15" t="s">
        <v>110</v>
      </c>
      <c r="D45" s="2" t="s">
        <v>111</v>
      </c>
      <c r="E45" s="2" t="s">
        <v>30</v>
      </c>
      <c r="F45" s="3">
        <v>81.710999999999999</v>
      </c>
      <c r="G45" s="3">
        <v>219.14</v>
      </c>
      <c r="H45" s="3">
        <v>0.96699999999999997</v>
      </c>
      <c r="I45" s="5">
        <v>3876</v>
      </c>
      <c r="J45" s="10">
        <f>2796.811/1000</f>
        <v>2.7968109999999999</v>
      </c>
      <c r="K45" s="10">
        <v>2.6933630000000002</v>
      </c>
    </row>
    <row r="46" spans="1:11" x14ac:dyDescent="0.25">
      <c r="A46" s="1" t="s">
        <v>163</v>
      </c>
      <c r="B46" s="15" t="s">
        <v>19</v>
      </c>
      <c r="C46" s="15" t="s">
        <v>66</v>
      </c>
      <c r="D46" s="2" t="s">
        <v>67</v>
      </c>
      <c r="E46" s="2" t="s">
        <v>34</v>
      </c>
      <c r="F46" s="3">
        <v>66.36</v>
      </c>
      <c r="G46" s="3">
        <v>227.88900000000001</v>
      </c>
      <c r="H46" s="3">
        <v>0.86499999999999999</v>
      </c>
      <c r="I46" s="5">
        <v>4241</v>
      </c>
      <c r="J46" s="10">
        <f>2726.505/1000</f>
        <v>2.726505</v>
      </c>
      <c r="K46" s="10">
        <v>2.641572</v>
      </c>
    </row>
    <row r="47" spans="1:11" x14ac:dyDescent="0.25">
      <c r="A47" s="1" t="s">
        <v>65</v>
      </c>
      <c r="B47" s="5" t="s">
        <v>19</v>
      </c>
      <c r="C47" s="15" t="s">
        <v>66</v>
      </c>
      <c r="D47" s="2" t="s">
        <v>67</v>
      </c>
      <c r="E47" s="2" t="s">
        <v>30</v>
      </c>
      <c r="F47" s="3">
        <v>76.603999999999999</v>
      </c>
      <c r="G47" s="3">
        <v>256.113</v>
      </c>
      <c r="H47" s="3">
        <v>1.403</v>
      </c>
      <c r="I47" s="5">
        <v>2586</v>
      </c>
      <c r="J47" s="10">
        <f>2758.552/1000</f>
        <v>2.7585520000000003</v>
      </c>
      <c r="K47" s="10">
        <v>2.7093449999999999</v>
      </c>
    </row>
    <row r="48" spans="1:11" x14ac:dyDescent="0.25">
      <c r="A48" s="1" t="s">
        <v>196</v>
      </c>
      <c r="B48" s="15" t="s">
        <v>19</v>
      </c>
      <c r="C48" s="15" t="s">
        <v>66</v>
      </c>
      <c r="D48" s="2" t="s">
        <v>67</v>
      </c>
      <c r="E48" s="2" t="s">
        <v>30</v>
      </c>
      <c r="F48" s="3">
        <v>41.984999999999999</v>
      </c>
      <c r="G48" s="3">
        <v>306.267</v>
      </c>
      <c r="H48" s="3">
        <v>0.59099999999999997</v>
      </c>
      <c r="I48" s="5">
        <v>4274</v>
      </c>
      <c r="J48" s="10">
        <f>2285.432/1000</f>
        <v>2.2854319999999997</v>
      </c>
      <c r="K48" s="10">
        <v>2.2540070000000001</v>
      </c>
    </row>
    <row r="49" spans="1:11" x14ac:dyDescent="0.25">
      <c r="A49" s="1" t="s">
        <v>220</v>
      </c>
      <c r="B49" s="15" t="s">
        <v>19</v>
      </c>
      <c r="C49" s="15" t="s">
        <v>66</v>
      </c>
      <c r="D49" s="2" t="s">
        <v>67</v>
      </c>
      <c r="E49" s="2" t="s">
        <v>34</v>
      </c>
      <c r="F49" s="3">
        <v>66.661000000000001</v>
      </c>
      <c r="G49" s="3">
        <v>222.93</v>
      </c>
      <c r="H49" s="3">
        <v>0.255</v>
      </c>
      <c r="I49" s="5">
        <v>3619</v>
      </c>
      <c r="J49" s="10">
        <f>913.036/1000</f>
        <v>0.91303599999999996</v>
      </c>
      <c r="K49" s="10">
        <v>0.89724300000000001</v>
      </c>
    </row>
    <row r="50" spans="1:11" x14ac:dyDescent="0.25">
      <c r="A50" s="1" t="s">
        <v>142</v>
      </c>
      <c r="B50" s="15" t="s">
        <v>19</v>
      </c>
      <c r="C50" s="15" t="s">
        <v>66</v>
      </c>
      <c r="D50" s="2" t="s">
        <v>67</v>
      </c>
      <c r="E50" s="2" t="s">
        <v>34</v>
      </c>
      <c r="F50" s="3">
        <v>52.283000000000001</v>
      </c>
      <c r="G50" s="3">
        <v>235.375</v>
      </c>
      <c r="H50" s="3">
        <v>1.0860000000000001</v>
      </c>
      <c r="I50" s="5">
        <v>3148</v>
      </c>
      <c r="J50" s="10">
        <f>2607.305/1000</f>
        <v>2.6073049999999998</v>
      </c>
      <c r="K50" s="10">
        <v>2.5832359999999999</v>
      </c>
    </row>
    <row r="51" spans="1:11" x14ac:dyDescent="0.25">
      <c r="A51" s="1" t="s">
        <v>164</v>
      </c>
      <c r="B51" s="15" t="s">
        <v>19</v>
      </c>
      <c r="C51" s="15" t="s">
        <v>66</v>
      </c>
      <c r="D51" s="2" t="s">
        <v>67</v>
      </c>
      <c r="E51" s="2" t="s">
        <v>30</v>
      </c>
      <c r="F51" s="3">
        <v>73.198999999999998</v>
      </c>
      <c r="G51" s="3">
        <v>225.21899999999999</v>
      </c>
      <c r="H51" s="3">
        <v>0.86399999999999999</v>
      </c>
      <c r="I51" s="5">
        <v>3711</v>
      </c>
      <c r="J51" s="10">
        <f>2484.06/1000</f>
        <v>2.4840599999999999</v>
      </c>
      <c r="K51" s="10">
        <v>2.4679790000000001</v>
      </c>
    </row>
    <row r="52" spans="1:11" x14ac:dyDescent="0.25">
      <c r="A52" s="1" t="s">
        <v>160</v>
      </c>
      <c r="B52" s="15" t="s">
        <v>10</v>
      </c>
      <c r="C52" s="15" t="s">
        <v>110</v>
      </c>
      <c r="D52" s="2" t="s">
        <v>111</v>
      </c>
      <c r="E52" s="2" t="s">
        <v>30</v>
      </c>
      <c r="F52" s="3">
        <v>90.844999999999999</v>
      </c>
      <c r="G52" s="3">
        <v>270.14</v>
      </c>
      <c r="H52" s="3">
        <v>0.88800000000000001</v>
      </c>
      <c r="I52" s="5">
        <v>3793</v>
      </c>
      <c r="J52" s="10">
        <f>2641.006/1000</f>
        <v>2.641006</v>
      </c>
      <c r="K52" s="10">
        <v>2.604225</v>
      </c>
    </row>
    <row r="53" spans="1:11" x14ac:dyDescent="0.25">
      <c r="A53" s="1" t="s">
        <v>194</v>
      </c>
      <c r="B53" s="15" t="s">
        <v>10</v>
      </c>
      <c r="C53" s="15" t="s">
        <v>110</v>
      </c>
      <c r="D53" s="2" t="s">
        <v>111</v>
      </c>
      <c r="E53" s="2" t="s">
        <v>34</v>
      </c>
      <c r="F53" s="3">
        <v>76.671999999999997</v>
      </c>
      <c r="G53" s="3">
        <v>239.64699999999999</v>
      </c>
      <c r="H53" s="3">
        <v>0.60299999999999998</v>
      </c>
      <c r="I53" s="5">
        <v>4660</v>
      </c>
      <c r="J53" s="10">
        <f>2327.122/1000</f>
        <v>2.3271219999999997</v>
      </c>
      <c r="K53" s="10">
        <v>2.2959209999999999</v>
      </c>
    </row>
    <row r="54" spans="1:11" x14ac:dyDescent="0.25">
      <c r="A54" s="1" t="s">
        <v>68</v>
      </c>
      <c r="B54" s="15" t="s">
        <v>5</v>
      </c>
      <c r="C54" s="15" t="s">
        <v>69</v>
      </c>
      <c r="D54" s="2" t="s">
        <v>70</v>
      </c>
      <c r="E54" s="2" t="s">
        <v>30</v>
      </c>
      <c r="F54" s="3">
        <v>71.844999999999999</v>
      </c>
      <c r="G54" s="3">
        <v>353.87900000000002</v>
      </c>
      <c r="H54" s="3">
        <v>1.395</v>
      </c>
      <c r="I54" s="5">
        <v>1958</v>
      </c>
      <c r="J54" s="10">
        <f>2242.168/1000</f>
        <v>2.2421679999999999</v>
      </c>
      <c r="K54" s="10">
        <v>2.2160829999999998</v>
      </c>
    </row>
    <row r="55" spans="1:11" x14ac:dyDescent="0.25">
      <c r="A55" s="1" t="s">
        <v>193</v>
      </c>
      <c r="B55" s="15" t="s">
        <v>5</v>
      </c>
      <c r="C55" s="15" t="s">
        <v>69</v>
      </c>
      <c r="D55" s="2" t="s">
        <v>70</v>
      </c>
      <c r="E55" s="2" t="s">
        <v>34</v>
      </c>
      <c r="F55" s="3">
        <v>44.895000000000003</v>
      </c>
      <c r="G55" s="3">
        <v>293.49400000000003</v>
      </c>
      <c r="H55" s="3">
        <v>0.61699999999999999</v>
      </c>
      <c r="I55" s="5">
        <v>4307</v>
      </c>
      <c r="J55" s="10">
        <f>2374.134/1000</f>
        <v>2.3741340000000002</v>
      </c>
      <c r="K55" s="10">
        <v>2.363286</v>
      </c>
    </row>
    <row r="56" spans="1:11" x14ac:dyDescent="0.25">
      <c r="A56" s="1" t="s">
        <v>148</v>
      </c>
      <c r="B56" s="15" t="s">
        <v>5</v>
      </c>
      <c r="C56" s="15" t="s">
        <v>69</v>
      </c>
      <c r="D56" s="2" t="s">
        <v>70</v>
      </c>
      <c r="E56" s="2" t="s">
        <v>30</v>
      </c>
      <c r="F56" s="3">
        <v>101.675</v>
      </c>
      <c r="G56" s="3">
        <v>234.21700000000001</v>
      </c>
      <c r="H56" s="3">
        <v>0.98799999999999999</v>
      </c>
      <c r="I56" s="5">
        <v>3909</v>
      </c>
      <c r="J56" s="10">
        <f>2847.115/1000</f>
        <v>2.8471149999999996</v>
      </c>
      <c r="K56" s="10">
        <v>2.7285590000000002</v>
      </c>
    </row>
    <row r="57" spans="1:11" x14ac:dyDescent="0.25">
      <c r="A57" s="1" t="s">
        <v>212</v>
      </c>
      <c r="B57" s="15" t="s">
        <v>10</v>
      </c>
      <c r="C57" s="15" t="s">
        <v>28</v>
      </c>
      <c r="D57" s="2" t="s">
        <v>29</v>
      </c>
      <c r="E57" s="2" t="s">
        <v>34</v>
      </c>
      <c r="F57" s="3">
        <v>64.367000000000004</v>
      </c>
      <c r="G57" s="3">
        <v>240.75899999999999</v>
      </c>
      <c r="H57" s="3">
        <v>0.39900000000000002</v>
      </c>
      <c r="I57" s="5">
        <v>4895</v>
      </c>
      <c r="J57" s="10">
        <f>1720.743/1000</f>
        <v>1.7207429999999999</v>
      </c>
      <c r="K57" s="10">
        <v>1.6925790000000001</v>
      </c>
    </row>
    <row r="58" spans="1:11" x14ac:dyDescent="0.25">
      <c r="A58" s="1" t="s">
        <v>171</v>
      </c>
      <c r="B58" s="15" t="s">
        <v>5</v>
      </c>
      <c r="C58" s="15" t="s">
        <v>69</v>
      </c>
      <c r="D58" s="2" t="s">
        <v>70</v>
      </c>
      <c r="E58" s="2" t="s">
        <v>34</v>
      </c>
      <c r="F58" s="3">
        <v>63.033999999999999</v>
      </c>
      <c r="G58" s="3">
        <v>276.113</v>
      </c>
      <c r="H58" s="3">
        <v>0.80400000000000005</v>
      </c>
      <c r="I58" s="5">
        <v>3888</v>
      </c>
      <c r="J58" s="10">
        <f>2616.423/1000</f>
        <v>2.6164229999999997</v>
      </c>
      <c r="K58" s="10">
        <v>2.5834250000000001</v>
      </c>
    </row>
    <row r="59" spans="1:11" x14ac:dyDescent="0.25">
      <c r="A59" s="1" t="s">
        <v>214</v>
      </c>
      <c r="B59" s="15" t="s">
        <v>5</v>
      </c>
      <c r="C59" s="15" t="s">
        <v>69</v>
      </c>
      <c r="D59" s="2" t="s">
        <v>70</v>
      </c>
      <c r="E59" s="2" t="s">
        <v>30</v>
      </c>
      <c r="F59" s="3">
        <v>77.478999999999999</v>
      </c>
      <c r="G59" s="3">
        <v>240.13</v>
      </c>
      <c r="H59" s="3">
        <v>0.38400000000000001</v>
      </c>
      <c r="I59" s="5">
        <v>5054</v>
      </c>
      <c r="J59" s="10">
        <f>1689.32/1000</f>
        <v>1.6893199999999999</v>
      </c>
      <c r="K59" s="10">
        <v>1.6832590000000001</v>
      </c>
    </row>
    <row r="60" spans="1:11" x14ac:dyDescent="0.25">
      <c r="A60" s="1" t="s">
        <v>211</v>
      </c>
      <c r="B60" s="15" t="s">
        <v>5</v>
      </c>
      <c r="C60" s="15" t="s">
        <v>69</v>
      </c>
      <c r="D60" s="2" t="s">
        <v>70</v>
      </c>
      <c r="E60" s="2" t="s">
        <v>34</v>
      </c>
      <c r="F60" s="3">
        <v>53.575000000000003</v>
      </c>
      <c r="G60" s="3">
        <v>261.15199999999999</v>
      </c>
      <c r="H60" s="3">
        <v>0.41499999999999998</v>
      </c>
      <c r="I60" s="5">
        <v>5350</v>
      </c>
      <c r="J60" s="10">
        <f>2124.557/1000</f>
        <v>2.1245569999999998</v>
      </c>
      <c r="K60" s="10">
        <v>2.1123669999999999</v>
      </c>
    </row>
    <row r="61" spans="1:11" x14ac:dyDescent="0.25">
      <c r="A61" s="1" t="s">
        <v>56</v>
      </c>
      <c r="B61" s="15" t="s">
        <v>24</v>
      </c>
      <c r="C61" s="15" t="s">
        <v>25</v>
      </c>
      <c r="D61" s="2" t="s">
        <v>26</v>
      </c>
      <c r="E61" s="2" t="s">
        <v>34</v>
      </c>
      <c r="F61" s="3">
        <v>75.316000000000003</v>
      </c>
      <c r="G61" s="3">
        <v>251.05500000000001</v>
      </c>
      <c r="H61" s="3">
        <v>1.4970000000000001</v>
      </c>
      <c r="I61" s="5">
        <v>2555</v>
      </c>
      <c r="J61" s="10">
        <f>2772.235/1000</f>
        <v>2.7722350000000002</v>
      </c>
      <c r="K61" s="10">
        <v>2.7428210000000002</v>
      </c>
    </row>
    <row r="62" spans="1:11" x14ac:dyDescent="0.25">
      <c r="A62" s="1" t="s">
        <v>102</v>
      </c>
      <c r="B62" s="15" t="s">
        <v>24</v>
      </c>
      <c r="C62" s="15" t="s">
        <v>25</v>
      </c>
      <c r="D62" s="2" t="s">
        <v>26</v>
      </c>
      <c r="E62" s="2" t="s">
        <v>30</v>
      </c>
      <c r="F62" s="3">
        <v>97.009</v>
      </c>
      <c r="G62" s="3">
        <v>220.578</v>
      </c>
      <c r="H62" s="3">
        <v>1.3029999999999999</v>
      </c>
      <c r="I62" s="5">
        <v>3108</v>
      </c>
      <c r="J62" s="10">
        <f>2879.273/1000</f>
        <v>2.879273</v>
      </c>
      <c r="K62" s="10">
        <v>2.7766359999999999</v>
      </c>
    </row>
    <row r="63" spans="1:11" x14ac:dyDescent="0.25">
      <c r="A63" s="1" t="s">
        <v>154</v>
      </c>
      <c r="B63" s="15" t="s">
        <v>10</v>
      </c>
      <c r="C63" s="15" t="s">
        <v>110</v>
      </c>
      <c r="D63" s="2" t="s">
        <v>111</v>
      </c>
      <c r="E63" s="2" t="s">
        <v>34</v>
      </c>
      <c r="F63" s="3">
        <v>53.48</v>
      </c>
      <c r="G63" s="3">
        <v>343.702</v>
      </c>
      <c r="H63" s="3">
        <v>0.93700000000000006</v>
      </c>
      <c r="I63" s="5">
        <v>3512</v>
      </c>
      <c r="J63" s="10">
        <f>2565.095/1000</f>
        <v>2.5650949999999999</v>
      </c>
      <c r="K63" s="10">
        <v>2.5191340000000002</v>
      </c>
    </row>
    <row r="64" spans="1:11" x14ac:dyDescent="0.25">
      <c r="A64" s="1" t="s">
        <v>109</v>
      </c>
      <c r="B64" s="5" t="s">
        <v>10</v>
      </c>
      <c r="C64" s="15" t="s">
        <v>110</v>
      </c>
      <c r="D64" s="2" t="s">
        <v>111</v>
      </c>
      <c r="E64" s="2" t="s">
        <v>30</v>
      </c>
      <c r="F64" s="3">
        <v>91.432000000000002</v>
      </c>
      <c r="G64" s="3">
        <v>236.804</v>
      </c>
      <c r="H64" s="3">
        <v>1.2669999999999999</v>
      </c>
      <c r="I64" s="5">
        <v>3087</v>
      </c>
      <c r="J64" s="10">
        <f>2864.173/1000</f>
        <v>2.8641729999999996</v>
      </c>
      <c r="K64" s="10">
        <v>2.7740640000000001</v>
      </c>
    </row>
    <row r="65" spans="1:11" x14ac:dyDescent="0.25">
      <c r="A65" s="1" t="s">
        <v>153</v>
      </c>
      <c r="B65" s="15" t="s">
        <v>5</v>
      </c>
      <c r="C65" s="15" t="s">
        <v>40</v>
      </c>
      <c r="D65" s="2" t="s">
        <v>41</v>
      </c>
      <c r="E65" s="2" t="s">
        <v>34</v>
      </c>
      <c r="F65" s="3">
        <v>91.775000000000006</v>
      </c>
      <c r="G65" s="3">
        <v>230.31100000000001</v>
      </c>
      <c r="H65" s="3">
        <v>0.94399999999999995</v>
      </c>
      <c r="I65" s="5">
        <v>3637</v>
      </c>
      <c r="J65" s="10">
        <f>2653.806/1000</f>
        <v>2.6538059999999999</v>
      </c>
      <c r="K65" s="10">
        <v>2.6229079999999998</v>
      </c>
    </row>
    <row r="66" spans="1:11" x14ac:dyDescent="0.25">
      <c r="A66" s="1" t="s">
        <v>204</v>
      </c>
      <c r="B66" s="15" t="s">
        <v>5</v>
      </c>
      <c r="C66" s="15" t="s">
        <v>40</v>
      </c>
      <c r="D66" s="2" t="s">
        <v>41</v>
      </c>
      <c r="E66" s="2" t="s">
        <v>30</v>
      </c>
      <c r="F66" s="3">
        <v>55.622999999999998</v>
      </c>
      <c r="G66" s="3">
        <v>256.71800000000002</v>
      </c>
      <c r="H66" s="3">
        <v>0.53600000000000003</v>
      </c>
      <c r="I66" s="5">
        <v>4902</v>
      </c>
      <c r="J66" s="10">
        <f>2326.74/1000</f>
        <v>2.3267399999999996</v>
      </c>
      <c r="K66" s="10">
        <v>2.3172139999999999</v>
      </c>
    </row>
    <row r="67" spans="1:11" x14ac:dyDescent="0.25">
      <c r="A67" s="1" t="s">
        <v>23</v>
      </c>
      <c r="B67" s="15" t="s">
        <v>24</v>
      </c>
      <c r="C67" s="15" t="s">
        <v>25</v>
      </c>
      <c r="D67" s="2" t="s">
        <v>26</v>
      </c>
      <c r="E67" s="2" t="s">
        <v>34</v>
      </c>
      <c r="F67" s="3">
        <v>115.379</v>
      </c>
      <c r="G67" s="3">
        <v>241.429</v>
      </c>
      <c r="H67" s="3">
        <v>1.944</v>
      </c>
      <c r="I67" s="5">
        <v>2245</v>
      </c>
      <c r="J67" s="10">
        <f>2927.174/1000</f>
        <v>2.9271739999999999</v>
      </c>
      <c r="K67" s="10">
        <v>2.8131360000000001</v>
      </c>
    </row>
    <row r="68" spans="1:11" x14ac:dyDescent="0.25">
      <c r="A68" s="1" t="s">
        <v>31</v>
      </c>
      <c r="B68" s="15" t="s">
        <v>24</v>
      </c>
      <c r="C68" s="15" t="s">
        <v>25</v>
      </c>
      <c r="D68" s="2" t="s">
        <v>26</v>
      </c>
      <c r="E68" s="2" t="s">
        <v>30</v>
      </c>
      <c r="F68" s="3">
        <v>117.01600000000001</v>
      </c>
      <c r="G68" s="3">
        <v>246.416</v>
      </c>
      <c r="H68" s="3">
        <v>1.74</v>
      </c>
      <c r="I68" s="5">
        <v>2413</v>
      </c>
      <c r="J68" s="10">
        <f>2897.637/1000</f>
        <v>2.897637</v>
      </c>
      <c r="K68" s="10">
        <v>2.789895</v>
      </c>
    </row>
    <row r="69" spans="1:11" x14ac:dyDescent="0.25">
      <c r="A69" s="1" t="s">
        <v>55</v>
      </c>
      <c r="B69" s="5" t="s">
        <v>5</v>
      </c>
      <c r="C69" s="15" t="s">
        <v>40</v>
      </c>
      <c r="D69" s="2" t="s">
        <v>41</v>
      </c>
      <c r="E69" s="2" t="s">
        <v>34</v>
      </c>
      <c r="F69" s="3">
        <v>77.605999999999995</v>
      </c>
      <c r="G69" s="3">
        <v>242.71799999999999</v>
      </c>
      <c r="H69" s="3">
        <v>1.5049999999999999</v>
      </c>
      <c r="I69" s="5">
        <v>2640</v>
      </c>
      <c r="J69" s="10">
        <f>2790.421/1000</f>
        <v>2.7904209999999998</v>
      </c>
      <c r="K69" s="10">
        <v>2.7502520000000001</v>
      </c>
    </row>
    <row r="70" spans="1:11" x14ac:dyDescent="0.25">
      <c r="A70" s="1" t="s">
        <v>39</v>
      </c>
      <c r="B70" s="15" t="s">
        <v>5</v>
      </c>
      <c r="C70" s="15" t="s">
        <v>40</v>
      </c>
      <c r="D70" s="2" t="s">
        <v>41</v>
      </c>
      <c r="E70" s="2" t="s">
        <v>30</v>
      </c>
      <c r="F70" s="3">
        <v>116.411</v>
      </c>
      <c r="G70" s="3">
        <v>233.68700000000001</v>
      </c>
      <c r="H70" s="3">
        <v>1.6579999999999999</v>
      </c>
      <c r="I70" s="5">
        <v>2354</v>
      </c>
      <c r="J70" s="10">
        <f>2783.934/1000</f>
        <v>2.7839340000000004</v>
      </c>
      <c r="K70" s="10">
        <v>2.7491270000000001</v>
      </c>
    </row>
    <row r="71" spans="1:11" x14ac:dyDescent="0.25">
      <c r="A71" s="1" t="s">
        <v>217</v>
      </c>
      <c r="B71" s="15" t="s">
        <v>24</v>
      </c>
      <c r="C71" s="15" t="s">
        <v>25</v>
      </c>
      <c r="D71" s="2" t="s">
        <v>26</v>
      </c>
      <c r="E71" s="2" t="s">
        <v>34</v>
      </c>
      <c r="F71" s="3">
        <v>60.335999999999999</v>
      </c>
      <c r="G71" s="3">
        <v>240.66800000000001</v>
      </c>
      <c r="H71" s="3">
        <v>0.33700000000000002</v>
      </c>
      <c r="I71" s="5">
        <v>4627</v>
      </c>
      <c r="J71" s="10">
        <f>1422.055/1000</f>
        <v>1.4220550000000001</v>
      </c>
      <c r="K71" s="10">
        <v>1.415259</v>
      </c>
    </row>
    <row r="72" spans="1:11" x14ac:dyDescent="0.25">
      <c r="A72" s="1" t="s">
        <v>210</v>
      </c>
      <c r="B72" s="15" t="s">
        <v>24</v>
      </c>
      <c r="C72" s="15" t="s">
        <v>25</v>
      </c>
      <c r="D72" s="2" t="s">
        <v>26</v>
      </c>
      <c r="E72" s="2" t="s">
        <v>30</v>
      </c>
      <c r="F72" s="3">
        <v>55.997999999999998</v>
      </c>
      <c r="G72" s="3">
        <v>229.06200000000001</v>
      </c>
      <c r="H72" s="3">
        <v>0.432</v>
      </c>
      <c r="I72" s="5">
        <v>5428</v>
      </c>
      <c r="J72" s="10">
        <f>2062.371/1000</f>
        <v>2.0623710000000002</v>
      </c>
      <c r="K72" s="10">
        <v>2.0559560000000001</v>
      </c>
    </row>
    <row r="73" spans="1:11" x14ac:dyDescent="0.25">
      <c r="A73" s="1" t="s">
        <v>137</v>
      </c>
      <c r="B73" s="15" t="s">
        <v>5</v>
      </c>
      <c r="C73" s="15" t="s">
        <v>40</v>
      </c>
      <c r="D73" s="2" t="s">
        <v>41</v>
      </c>
      <c r="E73" s="2" t="s">
        <v>34</v>
      </c>
      <c r="F73" s="3">
        <v>75.117999999999995</v>
      </c>
      <c r="G73" s="3">
        <v>248.97300000000001</v>
      </c>
      <c r="H73" s="3">
        <v>1.1160000000000001</v>
      </c>
      <c r="I73" s="5">
        <v>3334</v>
      </c>
      <c r="J73" s="10">
        <f>2590.571/1000</f>
        <v>2.5905709999999997</v>
      </c>
      <c r="K73" s="10">
        <v>2.5736430000000001</v>
      </c>
    </row>
    <row r="74" spans="1:11" x14ac:dyDescent="0.25">
      <c r="A74" s="1" t="s">
        <v>213</v>
      </c>
      <c r="B74" s="15" t="s">
        <v>5</v>
      </c>
      <c r="C74" s="15" t="s">
        <v>40</v>
      </c>
      <c r="D74" s="2" t="s">
        <v>41</v>
      </c>
      <c r="E74" s="2" t="s">
        <v>30</v>
      </c>
      <c r="F74" s="3">
        <v>62.137</v>
      </c>
      <c r="G74" s="3">
        <v>236.34200000000001</v>
      </c>
      <c r="H74" s="3">
        <v>0.39700000000000002</v>
      </c>
      <c r="I74" s="5">
        <v>5518</v>
      </c>
      <c r="J74" s="10">
        <f>1975.782/1000</f>
        <v>1.9757819999999999</v>
      </c>
      <c r="K74" s="10">
        <v>1.9612780000000001</v>
      </c>
    </row>
    <row r="75" spans="1:11" x14ac:dyDescent="0.25">
      <c r="A75" s="1" t="s">
        <v>112</v>
      </c>
      <c r="B75" s="15" t="s">
        <v>24</v>
      </c>
      <c r="C75" s="15" t="s">
        <v>58</v>
      </c>
      <c r="D75" s="2" t="s">
        <v>59</v>
      </c>
      <c r="E75" s="2" t="s">
        <v>34</v>
      </c>
      <c r="F75" s="3">
        <v>79.134</v>
      </c>
      <c r="G75" s="3">
        <v>239.572</v>
      </c>
      <c r="H75" s="3">
        <v>1.264</v>
      </c>
      <c r="I75" s="5">
        <v>3033</v>
      </c>
      <c r="J75" s="10">
        <f>2651.528/1000</f>
        <v>2.6515279999999999</v>
      </c>
      <c r="K75" s="10">
        <v>2.6353780000000002</v>
      </c>
    </row>
    <row r="76" spans="1:11" x14ac:dyDescent="0.25">
      <c r="A76" s="1" t="s">
        <v>141</v>
      </c>
      <c r="B76" s="15" t="s">
        <v>24</v>
      </c>
      <c r="C76" s="15" t="s">
        <v>58</v>
      </c>
      <c r="D76" s="2" t="s">
        <v>59</v>
      </c>
      <c r="E76" s="2" t="s">
        <v>30</v>
      </c>
      <c r="F76" s="3">
        <v>54.654000000000003</v>
      </c>
      <c r="G76" s="3">
        <v>249.584</v>
      </c>
      <c r="H76" s="3">
        <v>1.0940000000000001</v>
      </c>
      <c r="I76" s="5">
        <v>3210</v>
      </c>
      <c r="J76" s="10">
        <f>2668.604/1000</f>
        <v>2.6686039999999998</v>
      </c>
      <c r="K76" s="10">
        <v>2.6506660000000002</v>
      </c>
    </row>
    <row r="77" spans="1:11" x14ac:dyDescent="0.25">
      <c r="A77" s="1" t="s">
        <v>161</v>
      </c>
      <c r="B77" s="15" t="s">
        <v>5</v>
      </c>
      <c r="C77" s="15" t="s">
        <v>37</v>
      </c>
      <c r="D77" s="2" t="s">
        <v>38</v>
      </c>
      <c r="E77" s="2" t="s">
        <v>34</v>
      </c>
      <c r="F77" s="3">
        <v>83.07</v>
      </c>
      <c r="G77" s="3">
        <v>246.74299999999999</v>
      </c>
      <c r="H77" s="3">
        <v>0.88700000000000001</v>
      </c>
      <c r="I77" s="5">
        <v>4168</v>
      </c>
      <c r="J77" s="10">
        <f>2777.209/1000</f>
        <v>2.777209</v>
      </c>
      <c r="K77" s="10">
        <v>2.664323</v>
      </c>
    </row>
    <row r="78" spans="1:11" x14ac:dyDescent="0.25">
      <c r="A78" s="1" t="s">
        <v>135</v>
      </c>
      <c r="B78" s="15" t="s">
        <v>5</v>
      </c>
      <c r="C78" s="15" t="s">
        <v>37</v>
      </c>
      <c r="D78" s="2" t="s">
        <v>38</v>
      </c>
      <c r="E78" s="2" t="s">
        <v>30</v>
      </c>
      <c r="F78" s="3">
        <v>95.382000000000005</v>
      </c>
      <c r="G78" s="3">
        <v>226.15600000000001</v>
      </c>
      <c r="H78" s="3">
        <v>1.1479999999999999</v>
      </c>
      <c r="I78" s="5">
        <v>3113</v>
      </c>
      <c r="J78" s="10">
        <f>2732.855/1000</f>
        <v>2.7328549999999998</v>
      </c>
      <c r="K78" s="10">
        <v>2.6759360000000001</v>
      </c>
    </row>
    <row r="79" spans="1:11" x14ac:dyDescent="0.25">
      <c r="A79" s="1" t="s">
        <v>209</v>
      </c>
      <c r="B79" s="5" t="s">
        <v>5</v>
      </c>
      <c r="C79" s="15" t="s">
        <v>46</v>
      </c>
      <c r="D79" s="2" t="s">
        <v>47</v>
      </c>
      <c r="E79" s="2" t="s">
        <v>30</v>
      </c>
      <c r="F79" s="3">
        <v>69.805000000000007</v>
      </c>
      <c r="G79" s="3">
        <v>231.328</v>
      </c>
      <c r="H79" s="3">
        <v>0.45900000000000002</v>
      </c>
      <c r="I79" s="5">
        <v>5103</v>
      </c>
      <c r="J79" s="10">
        <f>1949.243/1000</f>
        <v>1.9492429999999998</v>
      </c>
      <c r="K79" s="10">
        <v>1.9389609999999999</v>
      </c>
    </row>
    <row r="80" spans="1:11" x14ac:dyDescent="0.25">
      <c r="A80" s="1" t="s">
        <v>45</v>
      </c>
      <c r="B80" s="15" t="s">
        <v>5</v>
      </c>
      <c r="C80" s="15" t="s">
        <v>46</v>
      </c>
      <c r="D80" s="2" t="s">
        <v>47</v>
      </c>
      <c r="E80" s="2" t="s">
        <v>34</v>
      </c>
      <c r="F80" s="3">
        <v>84.043999999999997</v>
      </c>
      <c r="G80" s="3">
        <v>251.09399999999999</v>
      </c>
      <c r="H80" s="3">
        <v>1.6439999999999999</v>
      </c>
      <c r="I80" s="5">
        <v>2443</v>
      </c>
      <c r="J80" s="10">
        <f>2778.493/1000</f>
        <v>2.7784930000000001</v>
      </c>
      <c r="K80" s="10">
        <v>2.748291</v>
      </c>
    </row>
    <row r="81" spans="1:11" x14ac:dyDescent="0.25">
      <c r="A81" s="1" t="s">
        <v>53</v>
      </c>
      <c r="B81" s="15" t="s">
        <v>5</v>
      </c>
      <c r="C81" s="15" t="s">
        <v>46</v>
      </c>
      <c r="D81" s="2" t="s">
        <v>47</v>
      </c>
      <c r="E81" s="2" t="s">
        <v>30</v>
      </c>
      <c r="F81" s="3">
        <v>72.966999999999999</v>
      </c>
      <c r="G81" s="3">
        <v>215.38300000000001</v>
      </c>
      <c r="H81" s="3">
        <v>1.552</v>
      </c>
      <c r="I81" s="5">
        <v>2674</v>
      </c>
      <c r="J81" s="10">
        <f>2870.574/1000</f>
        <v>2.870574</v>
      </c>
      <c r="K81" s="10">
        <v>2.7763209999999998</v>
      </c>
    </row>
    <row r="82" spans="1:11" x14ac:dyDescent="0.25">
      <c r="A82" s="1" t="s">
        <v>166</v>
      </c>
      <c r="B82" s="5" t="s">
        <v>5</v>
      </c>
      <c r="C82" s="15" t="s">
        <v>46</v>
      </c>
      <c r="D82" s="2" t="s">
        <v>47</v>
      </c>
      <c r="E82" s="2" t="s">
        <v>34</v>
      </c>
      <c r="F82" s="3">
        <v>53.420999999999999</v>
      </c>
      <c r="G82" s="3">
        <v>276.19600000000003</v>
      </c>
      <c r="H82" s="3">
        <v>0.84299999999999997</v>
      </c>
      <c r="I82" s="5">
        <v>3704</v>
      </c>
      <c r="J82" s="10">
        <f>2604.491/1000</f>
        <v>2.6044909999999999</v>
      </c>
      <c r="K82" s="10">
        <v>2.5859179999999999</v>
      </c>
    </row>
    <row r="83" spans="1:11" x14ac:dyDescent="0.25">
      <c r="A83" s="1" t="s">
        <v>74</v>
      </c>
      <c r="B83" s="15" t="s">
        <v>5</v>
      </c>
      <c r="C83" s="15" t="s">
        <v>46</v>
      </c>
      <c r="D83" s="2" t="s">
        <v>47</v>
      </c>
      <c r="E83" s="2" t="s">
        <v>30</v>
      </c>
      <c r="F83" s="3">
        <v>71.844999999999999</v>
      </c>
      <c r="G83" s="3">
        <v>353.87900000000002</v>
      </c>
      <c r="H83" s="3">
        <v>1.3859999999999999</v>
      </c>
      <c r="I83" s="5">
        <v>1968</v>
      </c>
      <c r="J83" s="10">
        <f>2234.084/1000</f>
        <v>2.2340839999999997</v>
      </c>
      <c r="K83" s="10">
        <v>2.2098580000000001</v>
      </c>
    </row>
    <row r="84" spans="1:11" x14ac:dyDescent="0.25">
      <c r="A84" s="1" t="s">
        <v>64</v>
      </c>
      <c r="B84" s="15" t="s">
        <v>5</v>
      </c>
      <c r="C84" s="15" t="s">
        <v>46</v>
      </c>
      <c r="D84" s="2" t="s">
        <v>47</v>
      </c>
      <c r="E84" s="2" t="s">
        <v>34</v>
      </c>
      <c r="F84" s="3">
        <v>101.944</v>
      </c>
      <c r="G84" s="3">
        <v>231.346</v>
      </c>
      <c r="H84" s="3">
        <v>1.421</v>
      </c>
      <c r="I84" s="5">
        <v>2896</v>
      </c>
      <c r="J84" s="10">
        <f>2902.271/1000</f>
        <v>2.9022710000000003</v>
      </c>
      <c r="K84" s="10">
        <v>2.7968989999999998</v>
      </c>
    </row>
    <row r="85" spans="1:11" x14ac:dyDescent="0.25">
      <c r="A85" s="1" t="s">
        <v>108</v>
      </c>
      <c r="B85" s="15" t="s">
        <v>5</v>
      </c>
      <c r="C85" s="15" t="s">
        <v>37</v>
      </c>
      <c r="D85" s="2" t="s">
        <v>38</v>
      </c>
      <c r="E85" s="2" t="s">
        <v>34</v>
      </c>
      <c r="F85" s="3">
        <v>71.850999999999999</v>
      </c>
      <c r="G85" s="3">
        <v>210.98699999999999</v>
      </c>
      <c r="H85" s="3">
        <v>1.274</v>
      </c>
      <c r="I85" s="5">
        <v>3238</v>
      </c>
      <c r="J85" s="10">
        <f>2877.282/1000</f>
        <v>2.8772820000000001</v>
      </c>
      <c r="K85" s="10">
        <v>2.7787929999999998</v>
      </c>
    </row>
    <row r="86" spans="1:11" x14ac:dyDescent="0.25">
      <c r="A86" s="1" t="s">
        <v>122</v>
      </c>
      <c r="B86" s="15" t="s">
        <v>5</v>
      </c>
      <c r="C86" s="15" t="s">
        <v>37</v>
      </c>
      <c r="D86" s="2" t="s">
        <v>38</v>
      </c>
      <c r="E86" s="2" t="s">
        <v>30</v>
      </c>
      <c r="F86" s="3">
        <v>64.475999999999999</v>
      </c>
      <c r="G86" s="3">
        <v>266.86900000000003</v>
      </c>
      <c r="H86" s="3">
        <v>1.1850000000000001</v>
      </c>
      <c r="I86" s="5">
        <v>2915</v>
      </c>
      <c r="J86" s="10">
        <f>2732.422/1000</f>
        <v>2.7324220000000001</v>
      </c>
      <c r="K86" s="10">
        <v>2.7028189999999999</v>
      </c>
    </row>
    <row r="87" spans="1:11" x14ac:dyDescent="0.25">
      <c r="A87" s="1" t="s">
        <v>172</v>
      </c>
      <c r="B87" s="15" t="s">
        <v>5</v>
      </c>
      <c r="C87" s="15" t="s">
        <v>37</v>
      </c>
      <c r="D87" s="2" t="s">
        <v>38</v>
      </c>
      <c r="E87" s="2" t="s">
        <v>34</v>
      </c>
      <c r="F87" s="3">
        <v>122.801</v>
      </c>
      <c r="G87" s="3">
        <v>212.779</v>
      </c>
      <c r="H87" s="3">
        <v>0.79800000000000004</v>
      </c>
      <c r="I87" s="5">
        <v>4149</v>
      </c>
      <c r="J87" s="10">
        <f>2630.272/1000</f>
        <v>2.6302719999999997</v>
      </c>
      <c r="K87" s="10">
        <v>2.5735399999999999</v>
      </c>
    </row>
    <row r="88" spans="1:11" x14ac:dyDescent="0.25">
      <c r="A88" s="1" t="s">
        <v>36</v>
      </c>
      <c r="B88" s="15" t="s">
        <v>5</v>
      </c>
      <c r="C88" s="15" t="s">
        <v>37</v>
      </c>
      <c r="D88" s="2" t="s">
        <v>38</v>
      </c>
      <c r="E88" s="2" t="s">
        <v>30</v>
      </c>
      <c r="F88" s="3">
        <v>94.275000000000006</v>
      </c>
      <c r="G88" s="3">
        <v>319.524</v>
      </c>
      <c r="H88" s="3">
        <v>1.6919999999999999</v>
      </c>
      <c r="I88" s="5">
        <v>2283</v>
      </c>
      <c r="J88" s="10">
        <f>2843.617/1000</f>
        <v>2.8436170000000001</v>
      </c>
      <c r="K88" s="10">
        <v>2.769469</v>
      </c>
    </row>
    <row r="89" spans="1:11" x14ac:dyDescent="0.25">
      <c r="A89" s="1" t="s">
        <v>144</v>
      </c>
      <c r="B89" s="15" t="s">
        <v>24</v>
      </c>
      <c r="C89" s="15" t="s">
        <v>58</v>
      </c>
      <c r="D89" s="2" t="s">
        <v>59</v>
      </c>
      <c r="E89" s="2" t="s">
        <v>34</v>
      </c>
      <c r="F89" s="3">
        <v>59.332000000000001</v>
      </c>
      <c r="G89" s="3">
        <v>258.78899999999999</v>
      </c>
      <c r="H89" s="3">
        <v>1.0149999999999999</v>
      </c>
      <c r="I89" s="5">
        <v>3369</v>
      </c>
      <c r="J89" s="10">
        <f>2699.806/1000</f>
        <v>2.6998060000000002</v>
      </c>
      <c r="K89" s="10">
        <v>2.6504850000000002</v>
      </c>
    </row>
    <row r="90" spans="1:11" x14ac:dyDescent="0.25">
      <c r="A90" s="1" t="s">
        <v>207</v>
      </c>
      <c r="B90" s="15" t="s">
        <v>24</v>
      </c>
      <c r="C90" s="15" t="s">
        <v>58</v>
      </c>
      <c r="D90" s="2" t="s">
        <v>59</v>
      </c>
      <c r="E90" s="2" t="s">
        <v>30</v>
      </c>
      <c r="F90" s="3">
        <v>129.32499999999999</v>
      </c>
      <c r="G90" s="3">
        <v>213.654</v>
      </c>
      <c r="H90" s="3">
        <v>0.48799999999999999</v>
      </c>
      <c r="I90" s="5">
        <v>5084</v>
      </c>
      <c r="J90" s="10">
        <f>2232.199/1000</f>
        <v>2.232199</v>
      </c>
      <c r="K90" s="10">
        <v>2.1761210000000002</v>
      </c>
    </row>
    <row r="91" spans="1:11" x14ac:dyDescent="0.25">
      <c r="A91" s="1" t="s">
        <v>198</v>
      </c>
      <c r="B91" s="15" t="s">
        <v>24</v>
      </c>
      <c r="C91" s="15" t="s">
        <v>105</v>
      </c>
      <c r="D91" s="2" t="s">
        <v>106</v>
      </c>
      <c r="E91" s="2" t="s">
        <v>34</v>
      </c>
      <c r="F91" s="3">
        <v>56.667999999999999</v>
      </c>
      <c r="G91" s="3">
        <v>245.596</v>
      </c>
      <c r="H91" s="3">
        <v>0.58799999999999997</v>
      </c>
      <c r="I91" s="5">
        <v>4583</v>
      </c>
      <c r="J91" s="10">
        <f>2402.39/1000</f>
        <v>2.40239</v>
      </c>
      <c r="K91" s="10">
        <v>2.385208</v>
      </c>
    </row>
    <row r="92" spans="1:11" x14ac:dyDescent="0.25">
      <c r="A92" s="1" t="s">
        <v>186</v>
      </c>
      <c r="B92" s="15" t="s">
        <v>24</v>
      </c>
      <c r="C92" s="15" t="s">
        <v>105</v>
      </c>
      <c r="D92" s="2" t="s">
        <v>106</v>
      </c>
      <c r="E92" s="2" t="s">
        <v>30</v>
      </c>
      <c r="F92" s="3">
        <v>89.12</v>
      </c>
      <c r="G92" s="3">
        <v>198.90700000000001</v>
      </c>
      <c r="H92" s="3">
        <v>0.66800000000000004</v>
      </c>
      <c r="I92" s="5">
        <v>5275</v>
      </c>
      <c r="J92" s="10">
        <f>2804.505/1000</f>
        <v>2.8045050000000002</v>
      </c>
      <c r="K92" s="10">
        <v>2.6901229999999998</v>
      </c>
    </row>
    <row r="93" spans="1:11" x14ac:dyDescent="0.25">
      <c r="A93" s="1" t="s">
        <v>133</v>
      </c>
      <c r="B93" s="15" t="s">
        <v>24</v>
      </c>
      <c r="C93" s="15" t="s">
        <v>72</v>
      </c>
      <c r="D93" s="2" t="s">
        <v>73</v>
      </c>
      <c r="E93" s="2" t="s">
        <v>30</v>
      </c>
      <c r="F93" s="3">
        <v>68.266000000000005</v>
      </c>
      <c r="G93" s="3">
        <v>257.66199999999998</v>
      </c>
      <c r="H93" s="3">
        <v>1.155</v>
      </c>
      <c r="I93" s="5">
        <v>3044</v>
      </c>
      <c r="J93" s="10">
        <f>2735.319/1000</f>
        <v>2.7353190000000001</v>
      </c>
      <c r="K93" s="10">
        <v>2.7041849999999998</v>
      </c>
    </row>
    <row r="94" spans="1:11" x14ac:dyDescent="0.25">
      <c r="A94" s="1" t="s">
        <v>219</v>
      </c>
      <c r="B94" s="15" t="s">
        <v>24</v>
      </c>
      <c r="C94" s="15" t="s">
        <v>72</v>
      </c>
      <c r="D94" s="2" t="s">
        <v>73</v>
      </c>
      <c r="E94" s="2" t="s">
        <v>30</v>
      </c>
      <c r="F94" s="3">
        <v>79.007999999999996</v>
      </c>
      <c r="G94" s="3">
        <v>225.65799999999999</v>
      </c>
      <c r="H94" s="3">
        <v>0.26400000000000001</v>
      </c>
      <c r="I94" s="5">
        <v>4350</v>
      </c>
      <c r="J94" s="10">
        <f>1141.683/1000</f>
        <v>1.141683</v>
      </c>
      <c r="K94" s="10">
        <v>1.1323730000000001</v>
      </c>
    </row>
    <row r="95" spans="1:11" x14ac:dyDescent="0.25">
      <c r="A95" s="1" t="s">
        <v>152</v>
      </c>
      <c r="B95" s="15" t="s">
        <v>24</v>
      </c>
      <c r="C95" s="15" t="s">
        <v>72</v>
      </c>
      <c r="D95" s="2" t="s">
        <v>73</v>
      </c>
      <c r="E95" s="2" t="s">
        <v>34</v>
      </c>
      <c r="F95" s="3">
        <v>59.71</v>
      </c>
      <c r="G95" s="3">
        <v>246.614</v>
      </c>
      <c r="H95" s="3">
        <v>0.94499999999999995</v>
      </c>
      <c r="I95" s="5">
        <v>3447</v>
      </c>
      <c r="J95" s="10">
        <f>2631.328/1000</f>
        <v>2.6313279999999999</v>
      </c>
      <c r="K95" s="10">
        <v>2.6124879999999999</v>
      </c>
    </row>
    <row r="96" spans="1:11" x14ac:dyDescent="0.25">
      <c r="A96" s="1" t="s">
        <v>132</v>
      </c>
      <c r="B96" s="15" t="s">
        <v>24</v>
      </c>
      <c r="C96" s="15" t="s">
        <v>72</v>
      </c>
      <c r="D96" s="2" t="s">
        <v>73</v>
      </c>
      <c r="E96" s="2" t="s">
        <v>34</v>
      </c>
      <c r="F96" s="3">
        <v>116.541</v>
      </c>
      <c r="G96" s="3">
        <v>214.488</v>
      </c>
      <c r="H96" s="3">
        <v>1.163</v>
      </c>
      <c r="I96" s="5">
        <v>3114</v>
      </c>
      <c r="J96" s="10">
        <f>2749.404/1000</f>
        <v>2.7494040000000002</v>
      </c>
      <c r="K96" s="10">
        <v>2.683605</v>
      </c>
    </row>
    <row r="97" spans="1:11" x14ac:dyDescent="0.25">
      <c r="A97" s="1" t="s">
        <v>169</v>
      </c>
      <c r="B97" s="15" t="s">
        <v>24</v>
      </c>
      <c r="C97" s="15" t="s">
        <v>105</v>
      </c>
      <c r="D97" s="2" t="s">
        <v>106</v>
      </c>
      <c r="E97" s="2" t="s">
        <v>34</v>
      </c>
      <c r="F97" s="3">
        <v>57.829000000000001</v>
      </c>
      <c r="G97" s="3">
        <v>238.113</v>
      </c>
      <c r="H97" s="3">
        <v>0.80700000000000005</v>
      </c>
      <c r="I97" s="5">
        <v>3759</v>
      </c>
      <c r="J97" s="10">
        <f>2501.835/1000</f>
        <v>2.5018350000000003</v>
      </c>
      <c r="K97" s="10">
        <v>2.4856579999999999</v>
      </c>
    </row>
    <row r="98" spans="1:11" x14ac:dyDescent="0.25">
      <c r="A98" s="1" t="s">
        <v>179</v>
      </c>
      <c r="B98" s="15" t="s">
        <v>24</v>
      </c>
      <c r="C98" s="15" t="s">
        <v>105</v>
      </c>
      <c r="D98" s="2" t="s">
        <v>106</v>
      </c>
      <c r="E98" s="2" t="s">
        <v>30</v>
      </c>
      <c r="F98" s="3">
        <v>52.712000000000003</v>
      </c>
      <c r="G98" s="3">
        <v>230.74199999999999</v>
      </c>
      <c r="H98" s="3">
        <v>0.69899999999999995</v>
      </c>
      <c r="I98" s="5">
        <v>4272</v>
      </c>
      <c r="J98" s="10">
        <f>2413.354/1000</f>
        <v>2.413354</v>
      </c>
      <c r="K98" s="10">
        <v>2.4033340000000001</v>
      </c>
    </row>
    <row r="99" spans="1:11" x14ac:dyDescent="0.25">
      <c r="A99" s="1" t="s">
        <v>57</v>
      </c>
      <c r="B99" s="15" t="s">
        <v>24</v>
      </c>
      <c r="C99" s="15" t="s">
        <v>58</v>
      </c>
      <c r="D99" s="2" t="s">
        <v>59</v>
      </c>
      <c r="E99" s="2" t="s">
        <v>30</v>
      </c>
      <c r="F99" s="3">
        <v>87.524000000000001</v>
      </c>
      <c r="G99" s="3">
        <v>222.99799999999999</v>
      </c>
      <c r="H99" s="3">
        <v>1.4730000000000001</v>
      </c>
      <c r="I99" s="5">
        <v>2814</v>
      </c>
      <c r="J99" s="10">
        <f>2879.609/1000</f>
        <v>2.8796089999999999</v>
      </c>
      <c r="K99" s="10">
        <v>2.7842380000000002</v>
      </c>
    </row>
    <row r="100" spans="1:11" x14ac:dyDescent="0.25">
      <c r="A100" s="1" t="s">
        <v>149</v>
      </c>
      <c r="B100" s="15" t="s">
        <v>24</v>
      </c>
      <c r="C100" s="15" t="s">
        <v>58</v>
      </c>
      <c r="D100" s="2" t="s">
        <v>59</v>
      </c>
      <c r="E100" s="2" t="s">
        <v>34</v>
      </c>
      <c r="F100" s="3">
        <v>56.359000000000002</v>
      </c>
      <c r="G100" s="3">
        <v>279.24099999999999</v>
      </c>
      <c r="H100" s="3">
        <v>0.98199999999999998</v>
      </c>
      <c r="I100" s="5">
        <v>3441</v>
      </c>
      <c r="J100" s="10">
        <f>2702.15/1000</f>
        <v>2.7021500000000001</v>
      </c>
      <c r="K100" s="10">
        <v>2.6716449999999998</v>
      </c>
    </row>
    <row r="101" spans="1:11" x14ac:dyDescent="0.25">
      <c r="A101" s="1" t="s">
        <v>104</v>
      </c>
      <c r="B101" s="15" t="s">
        <v>24</v>
      </c>
      <c r="C101" s="15" t="s">
        <v>105</v>
      </c>
      <c r="D101" s="2" t="s">
        <v>106</v>
      </c>
      <c r="E101" s="2" t="s">
        <v>30</v>
      </c>
      <c r="F101" s="3">
        <v>142.756</v>
      </c>
      <c r="G101" s="3">
        <v>224.35599999999999</v>
      </c>
      <c r="H101" s="3">
        <v>1.2789999999999999</v>
      </c>
      <c r="I101" s="5">
        <v>3058</v>
      </c>
      <c r="J101" s="10">
        <f>2882.022/1000</f>
        <v>2.8820220000000001</v>
      </c>
      <c r="K101" s="10">
        <v>2.7570220000000001</v>
      </c>
    </row>
    <row r="102" spans="1:11" x14ac:dyDescent="0.25">
      <c r="A102" s="1" t="s">
        <v>71</v>
      </c>
      <c r="B102" s="15" t="s">
        <v>24</v>
      </c>
      <c r="C102" s="15" t="s">
        <v>72</v>
      </c>
      <c r="D102" s="2" t="s">
        <v>73</v>
      </c>
      <c r="E102" s="2" t="s">
        <v>30</v>
      </c>
      <c r="F102" s="3">
        <v>79.022000000000006</v>
      </c>
      <c r="G102" s="3">
        <v>249.54900000000001</v>
      </c>
      <c r="H102" s="3">
        <v>1.39</v>
      </c>
      <c r="I102" s="5">
        <v>2661</v>
      </c>
      <c r="J102" s="10">
        <f>2783.662/1000</f>
        <v>2.7836619999999996</v>
      </c>
      <c r="K102" s="10">
        <v>2.7474370000000001</v>
      </c>
    </row>
    <row r="103" spans="1:11" x14ac:dyDescent="0.25">
      <c r="A103" s="1" t="s">
        <v>145</v>
      </c>
      <c r="B103" s="15" t="s">
        <v>24</v>
      </c>
      <c r="C103" s="15" t="s">
        <v>72</v>
      </c>
      <c r="D103" s="2" t="s">
        <v>73</v>
      </c>
      <c r="E103" s="2" t="s">
        <v>34</v>
      </c>
      <c r="F103" s="3">
        <v>122.66800000000001</v>
      </c>
      <c r="G103" s="3">
        <v>226.261</v>
      </c>
      <c r="H103" s="3">
        <v>1.0129999999999999</v>
      </c>
      <c r="I103" s="5">
        <v>3784</v>
      </c>
      <c r="J103" s="10">
        <f>2887.022/1000</f>
        <v>2.887022</v>
      </c>
      <c r="K103" s="10">
        <v>2.7647400000000002</v>
      </c>
    </row>
    <row r="104" spans="1:11" x14ac:dyDescent="0.25">
      <c r="A104" s="1" t="s">
        <v>115</v>
      </c>
      <c r="B104" s="15" t="s">
        <v>24</v>
      </c>
      <c r="C104" s="15" t="s">
        <v>105</v>
      </c>
      <c r="D104" s="2" t="s">
        <v>106</v>
      </c>
      <c r="E104" s="2" t="s">
        <v>34</v>
      </c>
      <c r="F104" s="3">
        <v>59.265999999999998</v>
      </c>
      <c r="G104" s="3">
        <v>267.52999999999997</v>
      </c>
      <c r="H104" s="3">
        <v>1.2290000000000001</v>
      </c>
      <c r="I104" s="5">
        <v>2903</v>
      </c>
      <c r="J104" s="10">
        <f>2728.366/1000</f>
        <v>2.7283659999999998</v>
      </c>
      <c r="K104" s="10">
        <v>2.702267</v>
      </c>
    </row>
    <row r="105" spans="1:11" x14ac:dyDescent="0.25">
      <c r="A105" s="1" t="s">
        <v>123</v>
      </c>
      <c r="B105" s="15" t="s">
        <v>14</v>
      </c>
      <c r="C105" s="15" t="s">
        <v>15</v>
      </c>
      <c r="D105" s="2" t="s">
        <v>124</v>
      </c>
      <c r="E105" s="2" t="s">
        <v>34</v>
      </c>
      <c r="F105" s="3">
        <v>73.491</v>
      </c>
      <c r="G105" s="3">
        <v>277.29700000000003</v>
      </c>
      <c r="H105" s="3">
        <v>1.1830000000000001</v>
      </c>
      <c r="I105" s="5">
        <v>3055</v>
      </c>
      <c r="J105" s="10">
        <f>2711.852/1000</f>
        <v>2.7118519999999999</v>
      </c>
      <c r="K105" s="10">
        <v>2.6790560000000001</v>
      </c>
    </row>
    <row r="106" spans="1:11" x14ac:dyDescent="0.25">
      <c r="A106" s="1" t="s">
        <v>81</v>
      </c>
      <c r="B106" s="15" t="s">
        <v>14</v>
      </c>
      <c r="C106" s="15" t="s">
        <v>15</v>
      </c>
      <c r="D106" s="2" t="s">
        <v>82</v>
      </c>
      <c r="E106" s="2" t="s">
        <v>30</v>
      </c>
      <c r="F106" s="3">
        <v>97.257000000000005</v>
      </c>
      <c r="G106" s="3">
        <v>236.559</v>
      </c>
      <c r="H106" s="3">
        <v>1.3660000000000001</v>
      </c>
      <c r="I106" s="5">
        <v>2952</v>
      </c>
      <c r="J106" s="10">
        <f>2871.448/1000</f>
        <v>2.871448</v>
      </c>
      <c r="K106" s="10">
        <v>2.7794289999999999</v>
      </c>
    </row>
    <row r="107" spans="1:11" x14ac:dyDescent="0.25">
      <c r="A107" s="1" t="s">
        <v>167</v>
      </c>
      <c r="B107" s="15" t="s">
        <v>14</v>
      </c>
      <c r="C107" s="15" t="s">
        <v>15</v>
      </c>
      <c r="D107" s="2" t="s">
        <v>168</v>
      </c>
      <c r="E107" s="2" t="s">
        <v>30</v>
      </c>
      <c r="F107" s="3">
        <v>48.569000000000003</v>
      </c>
      <c r="G107" s="3">
        <v>302.19400000000002</v>
      </c>
      <c r="H107" s="3">
        <v>0.81599999999999995</v>
      </c>
      <c r="I107" s="5">
        <v>3537</v>
      </c>
      <c r="J107" s="10">
        <f>2453.39/1000</f>
        <v>2.4533899999999997</v>
      </c>
      <c r="K107" s="10">
        <v>2.429551</v>
      </c>
    </row>
    <row r="108" spans="1:11" x14ac:dyDescent="0.25">
      <c r="A108" s="1" t="s">
        <v>183</v>
      </c>
      <c r="B108" s="15" t="s">
        <v>14</v>
      </c>
      <c r="C108" s="15" t="s">
        <v>15</v>
      </c>
      <c r="D108" s="2" t="s">
        <v>184</v>
      </c>
      <c r="E108" s="2" t="s">
        <v>34</v>
      </c>
      <c r="F108" s="3">
        <v>60.869</v>
      </c>
      <c r="G108" s="3">
        <v>274.233</v>
      </c>
      <c r="H108" s="3">
        <v>0.68400000000000005</v>
      </c>
      <c r="I108" s="5">
        <v>4315</v>
      </c>
      <c r="J108" s="10">
        <f>2573.59/1000</f>
        <v>2.5735900000000003</v>
      </c>
      <c r="K108" s="10">
        <v>2.5449980000000001</v>
      </c>
    </row>
    <row r="109" spans="1:11" x14ac:dyDescent="0.25">
      <c r="A109" s="1" t="s">
        <v>13</v>
      </c>
      <c r="B109" s="5" t="s">
        <v>14</v>
      </c>
      <c r="C109" s="15" t="s">
        <v>15</v>
      </c>
      <c r="D109" s="2" t="s">
        <v>16</v>
      </c>
      <c r="E109" s="2" t="s">
        <v>34</v>
      </c>
      <c r="F109" s="3">
        <v>75.706999999999994</v>
      </c>
      <c r="G109" s="3">
        <v>357.36599999999999</v>
      </c>
      <c r="H109" s="3">
        <v>4.0389999999999997</v>
      </c>
      <c r="I109" s="5">
        <v>1167</v>
      </c>
      <c r="J109" s="10">
        <f>2849.373/1000</f>
        <v>2.8493729999999999</v>
      </c>
      <c r="K109" s="10">
        <v>2.804157</v>
      </c>
    </row>
    <row r="110" spans="1:11" x14ac:dyDescent="0.25">
      <c r="A110" s="1" t="s">
        <v>22</v>
      </c>
      <c r="B110" s="15" t="s">
        <v>14</v>
      </c>
      <c r="C110" s="15" t="s">
        <v>15</v>
      </c>
      <c r="D110" s="2" t="s">
        <v>16</v>
      </c>
      <c r="E110" s="2" t="s">
        <v>30</v>
      </c>
      <c r="F110" s="3">
        <v>68.760000000000005</v>
      </c>
      <c r="G110" s="3">
        <v>361.899</v>
      </c>
      <c r="H110" s="3">
        <v>3.5030000000000001</v>
      </c>
      <c r="I110" s="5">
        <v>1236</v>
      </c>
      <c r="J110" s="10">
        <f>2868.325/1000</f>
        <v>2.868325</v>
      </c>
      <c r="K110" s="10">
        <v>2.8249420000000001</v>
      </c>
    </row>
    <row r="111" spans="1:11" x14ac:dyDescent="0.25">
      <c r="A111" s="1" t="s">
        <v>35</v>
      </c>
      <c r="B111" s="15" t="s">
        <v>5</v>
      </c>
      <c r="C111" s="15" t="s">
        <v>6</v>
      </c>
      <c r="D111" s="2" t="s">
        <v>7</v>
      </c>
      <c r="E111" s="2" t="s">
        <v>34</v>
      </c>
      <c r="F111" s="3">
        <v>107.96</v>
      </c>
      <c r="G111" s="3">
        <v>260.35000000000002</v>
      </c>
      <c r="H111" s="3">
        <v>1.704</v>
      </c>
      <c r="I111" s="5">
        <v>2296</v>
      </c>
      <c r="J111" s="10">
        <f>2836.266/1000</f>
        <v>2.8362660000000002</v>
      </c>
      <c r="K111" s="10">
        <v>2.779992</v>
      </c>
    </row>
    <row r="112" spans="1:11" x14ac:dyDescent="0.25">
      <c r="A112" s="1" t="s">
        <v>97</v>
      </c>
      <c r="B112" s="15" t="s">
        <v>10</v>
      </c>
      <c r="C112" s="15" t="s">
        <v>43</v>
      </c>
      <c r="D112" s="2" t="s">
        <v>44</v>
      </c>
      <c r="E112" s="2" t="s">
        <v>30</v>
      </c>
      <c r="F112" s="3">
        <v>78.861999999999995</v>
      </c>
      <c r="G112" s="3">
        <v>297.101</v>
      </c>
      <c r="H112" s="3">
        <v>1.319</v>
      </c>
      <c r="I112" s="5">
        <v>2685</v>
      </c>
      <c r="J112" s="10">
        <f>2754.08/1000</f>
        <v>2.7540800000000001</v>
      </c>
      <c r="K112" s="10">
        <v>2.7033749999999999</v>
      </c>
    </row>
    <row r="113" spans="1:11" x14ac:dyDescent="0.25">
      <c r="A113" s="1" t="s">
        <v>143</v>
      </c>
      <c r="B113" s="15" t="s">
        <v>10</v>
      </c>
      <c r="C113" s="15" t="s">
        <v>43</v>
      </c>
      <c r="D113" s="2" t="s">
        <v>44</v>
      </c>
      <c r="E113" s="2" t="s">
        <v>30</v>
      </c>
      <c r="F113" s="3">
        <v>86.691000000000003</v>
      </c>
      <c r="G113" s="3">
        <v>273.858</v>
      </c>
      <c r="H113" s="3">
        <v>1.0429999999999999</v>
      </c>
      <c r="I113" s="5">
        <v>3249</v>
      </c>
      <c r="J113" s="10">
        <f>2746.211/1000</f>
        <v>2.7462109999999997</v>
      </c>
      <c r="K113" s="10">
        <v>2.7130920000000001</v>
      </c>
    </row>
    <row r="114" spans="1:11" x14ac:dyDescent="0.25">
      <c r="A114" s="1" t="s">
        <v>48</v>
      </c>
      <c r="B114" s="15" t="s">
        <v>10</v>
      </c>
      <c r="C114" s="15" t="s">
        <v>43</v>
      </c>
      <c r="D114" s="2" t="s">
        <v>44</v>
      </c>
      <c r="E114" s="2" t="s">
        <v>30</v>
      </c>
      <c r="F114" s="3">
        <v>113.904</v>
      </c>
      <c r="G114" s="3">
        <v>283.72300000000001</v>
      </c>
      <c r="H114" s="3">
        <v>1.5980000000000001</v>
      </c>
      <c r="I114" s="5">
        <v>2378</v>
      </c>
      <c r="J114" s="10">
        <f>2807.764/1000</f>
        <v>2.8077640000000001</v>
      </c>
      <c r="K114" s="10">
        <v>2.7607339999999998</v>
      </c>
    </row>
    <row r="115" spans="1:11" x14ac:dyDescent="0.25">
      <c r="A115" s="1" t="s">
        <v>42</v>
      </c>
      <c r="B115" s="15" t="s">
        <v>10</v>
      </c>
      <c r="C115" s="15" t="s">
        <v>43</v>
      </c>
      <c r="D115" s="2" t="s">
        <v>44</v>
      </c>
      <c r="E115" s="2" t="s">
        <v>34</v>
      </c>
      <c r="F115" s="3">
        <v>106.846</v>
      </c>
      <c r="G115" s="3">
        <v>301.61599999999999</v>
      </c>
      <c r="H115" s="3">
        <v>1.65</v>
      </c>
      <c r="I115" s="5">
        <v>2333</v>
      </c>
      <c r="J115" s="10">
        <f>2840.398/1000</f>
        <v>2.840398</v>
      </c>
      <c r="K115" s="10">
        <v>2.7848410000000001</v>
      </c>
    </row>
    <row r="116" spans="1:11" x14ac:dyDescent="0.25">
      <c r="A116" s="1" t="s">
        <v>176</v>
      </c>
      <c r="B116" s="15" t="s">
        <v>10</v>
      </c>
      <c r="C116" s="15" t="s">
        <v>43</v>
      </c>
      <c r="D116" s="2" t="s">
        <v>44</v>
      </c>
      <c r="E116" s="2" t="s">
        <v>34</v>
      </c>
      <c r="F116" s="3">
        <v>47.277999999999999</v>
      </c>
      <c r="G116" s="3">
        <v>313.053</v>
      </c>
      <c r="H116" s="3">
        <v>0.748</v>
      </c>
      <c r="I116" s="5">
        <v>3941</v>
      </c>
      <c r="J116" s="10">
        <f>2613.097/1000</f>
        <v>2.6130970000000002</v>
      </c>
      <c r="K116" s="10">
        <v>2.5900029999999998</v>
      </c>
    </row>
    <row r="117" spans="1:11" x14ac:dyDescent="0.25">
      <c r="A117" s="1" t="s">
        <v>200</v>
      </c>
      <c r="B117" s="15" t="s">
        <v>10</v>
      </c>
      <c r="C117" s="15" t="s">
        <v>43</v>
      </c>
      <c r="D117" s="2" t="s">
        <v>44</v>
      </c>
      <c r="E117" s="2" t="s">
        <v>34</v>
      </c>
      <c r="F117" s="3">
        <v>35.451999999999998</v>
      </c>
      <c r="G117" s="3">
        <v>293.87700000000001</v>
      </c>
      <c r="H117" s="3">
        <v>0.55600000000000005</v>
      </c>
      <c r="I117" s="5">
        <v>4490</v>
      </c>
      <c r="J117" s="10">
        <f>2249.946/1000</f>
        <v>2.249946</v>
      </c>
      <c r="K117" s="10">
        <v>2.2332689999999999</v>
      </c>
    </row>
    <row r="118" spans="1:11" x14ac:dyDescent="0.25">
      <c r="A118" s="1" t="s">
        <v>162</v>
      </c>
      <c r="B118" s="15" t="s">
        <v>5</v>
      </c>
      <c r="C118" s="15" t="s">
        <v>6</v>
      </c>
      <c r="D118" s="2" t="s">
        <v>7</v>
      </c>
      <c r="E118" s="2" t="s">
        <v>30</v>
      </c>
      <c r="F118" s="3">
        <v>107.621</v>
      </c>
      <c r="G118" s="3">
        <v>228.53899999999999</v>
      </c>
      <c r="H118" s="3">
        <v>0.88700000000000001</v>
      </c>
      <c r="I118" s="5">
        <v>4230</v>
      </c>
      <c r="J118" s="10">
        <f>2858.38/1000</f>
        <v>2.8583799999999999</v>
      </c>
      <c r="K118" s="10">
        <v>2.7387969999999999</v>
      </c>
    </row>
    <row r="119" spans="1:11" x14ac:dyDescent="0.25">
      <c r="A119" s="1" t="s">
        <v>139</v>
      </c>
      <c r="B119" s="15" t="s">
        <v>10</v>
      </c>
      <c r="C119" s="15" t="s">
        <v>79</v>
      </c>
      <c r="D119" s="2" t="s">
        <v>80</v>
      </c>
      <c r="E119" s="2" t="s">
        <v>30</v>
      </c>
      <c r="F119" s="3">
        <v>66.647999999999996</v>
      </c>
      <c r="G119" s="3">
        <v>263.05900000000003</v>
      </c>
      <c r="H119" s="3">
        <v>1.1000000000000001</v>
      </c>
      <c r="I119" s="5">
        <v>3166</v>
      </c>
      <c r="J119" s="10">
        <f>2661.829/1000</f>
        <v>2.661829</v>
      </c>
      <c r="K119" s="10">
        <v>2.6447919999999998</v>
      </c>
    </row>
    <row r="120" spans="1:11" x14ac:dyDescent="0.25">
      <c r="A120" s="1" t="s">
        <v>107</v>
      </c>
      <c r="B120" s="15" t="s">
        <v>10</v>
      </c>
      <c r="C120" s="15" t="s">
        <v>79</v>
      </c>
      <c r="D120" s="2" t="s">
        <v>80</v>
      </c>
      <c r="E120" s="2" t="s">
        <v>34</v>
      </c>
      <c r="F120" s="3">
        <v>93.748999999999995</v>
      </c>
      <c r="G120" s="3">
        <v>237.738</v>
      </c>
      <c r="H120" s="3">
        <v>1.2749999999999999</v>
      </c>
      <c r="I120" s="5">
        <v>3167</v>
      </c>
      <c r="J120" s="10">
        <f>2887.495/1000</f>
        <v>2.8874949999999999</v>
      </c>
      <c r="K120" s="10">
        <v>2.7954189999999999</v>
      </c>
    </row>
    <row r="121" spans="1:11" x14ac:dyDescent="0.25">
      <c r="A121" s="1" t="s">
        <v>113</v>
      </c>
      <c r="B121" s="15" t="s">
        <v>10</v>
      </c>
      <c r="C121" s="15" t="s">
        <v>79</v>
      </c>
      <c r="D121" s="2" t="s">
        <v>80</v>
      </c>
      <c r="E121" s="2" t="s">
        <v>34</v>
      </c>
      <c r="F121" s="3">
        <v>131.488</v>
      </c>
      <c r="G121" s="3">
        <v>227.83799999999999</v>
      </c>
      <c r="H121" s="3">
        <v>1.264</v>
      </c>
      <c r="I121" s="5">
        <v>3223</v>
      </c>
      <c r="J121" s="10">
        <f>2934.004/1000</f>
        <v>2.9340039999999998</v>
      </c>
      <c r="K121" s="10">
        <v>2.7985920000000002</v>
      </c>
    </row>
    <row r="122" spans="1:11" x14ac:dyDescent="0.25">
      <c r="A122" s="1" t="s">
        <v>92</v>
      </c>
      <c r="B122" s="15" t="s">
        <v>10</v>
      </c>
      <c r="C122" s="15" t="s">
        <v>79</v>
      </c>
      <c r="D122" s="2" t="s">
        <v>80</v>
      </c>
      <c r="E122" s="2" t="s">
        <v>30</v>
      </c>
      <c r="F122" s="3">
        <v>100.699</v>
      </c>
      <c r="G122" s="3">
        <v>259.322</v>
      </c>
      <c r="H122" s="3">
        <v>1.341</v>
      </c>
      <c r="I122" s="5">
        <v>2693</v>
      </c>
      <c r="J122" s="10">
        <f>2792.925/1000</f>
        <v>2.7929250000000003</v>
      </c>
      <c r="K122" s="10">
        <v>2.7476880000000001</v>
      </c>
    </row>
    <row r="123" spans="1:11" x14ac:dyDescent="0.25">
      <c r="A123" s="1" t="s">
        <v>134</v>
      </c>
      <c r="B123" s="15" t="s">
        <v>10</v>
      </c>
      <c r="C123" s="15" t="s">
        <v>79</v>
      </c>
      <c r="D123" s="2" t="s">
        <v>80</v>
      </c>
      <c r="E123" s="2" t="s">
        <v>30</v>
      </c>
      <c r="F123" s="3">
        <v>96.572000000000003</v>
      </c>
      <c r="G123" s="3">
        <v>271.73500000000001</v>
      </c>
      <c r="H123" s="3">
        <v>1.1479999999999999</v>
      </c>
      <c r="I123" s="5">
        <v>3053</v>
      </c>
      <c r="J123" s="10">
        <f>2738.533/1000</f>
        <v>2.7385329999999999</v>
      </c>
      <c r="K123" s="10">
        <v>2.7151019999999999</v>
      </c>
    </row>
    <row r="124" spans="1:11" x14ac:dyDescent="0.25">
      <c r="A124" s="1" t="s">
        <v>138</v>
      </c>
      <c r="B124" s="15" t="s">
        <v>5</v>
      </c>
      <c r="C124" s="15" t="s">
        <v>95</v>
      </c>
      <c r="D124" s="2" t="s">
        <v>96</v>
      </c>
      <c r="E124" s="2" t="s">
        <v>30</v>
      </c>
      <c r="F124" s="3">
        <v>99.108000000000004</v>
      </c>
      <c r="G124" s="3">
        <v>205.33699999999999</v>
      </c>
      <c r="H124" s="3">
        <v>1.1160000000000001</v>
      </c>
      <c r="I124" s="5">
        <v>3199</v>
      </c>
      <c r="J124" s="10">
        <f>2683.169/1000</f>
        <v>2.6831689999999999</v>
      </c>
      <c r="K124" s="10">
        <v>2.6468400000000001</v>
      </c>
    </row>
    <row r="125" spans="1:11" x14ac:dyDescent="0.25">
      <c r="A125" s="1" t="s">
        <v>94</v>
      </c>
      <c r="B125" s="5" t="s">
        <v>5</v>
      </c>
      <c r="C125" s="15" t="s">
        <v>95</v>
      </c>
      <c r="D125" s="2" t="s">
        <v>96</v>
      </c>
      <c r="E125" s="2" t="s">
        <v>34</v>
      </c>
      <c r="F125" s="3">
        <v>85.447000000000003</v>
      </c>
      <c r="G125" s="3">
        <v>315.52</v>
      </c>
      <c r="H125" s="3">
        <v>1.325</v>
      </c>
      <c r="I125" s="5">
        <v>2683</v>
      </c>
      <c r="J125" s="10">
        <f>2773.377/1000</f>
        <v>2.773377</v>
      </c>
      <c r="K125" s="10">
        <v>2.6973379999999998</v>
      </c>
    </row>
    <row r="126" spans="1:11" x14ac:dyDescent="0.25">
      <c r="A126" s="1" t="s">
        <v>78</v>
      </c>
      <c r="B126" s="15" t="s">
        <v>10</v>
      </c>
      <c r="C126" s="15" t="s">
        <v>79</v>
      </c>
      <c r="D126" s="2" t="s">
        <v>80</v>
      </c>
      <c r="E126" s="2" t="s">
        <v>34</v>
      </c>
      <c r="F126" s="3">
        <v>110.708</v>
      </c>
      <c r="G126" s="3">
        <v>216.83199999999999</v>
      </c>
      <c r="H126" s="3">
        <v>1.3680000000000001</v>
      </c>
      <c r="I126" s="5">
        <v>3013</v>
      </c>
      <c r="J126" s="10">
        <f>2876.504/1000</f>
        <v>2.8765039999999997</v>
      </c>
      <c r="K126" s="10">
        <v>2.7950490000000001</v>
      </c>
    </row>
    <row r="127" spans="1:11" x14ac:dyDescent="0.25">
      <c r="A127" s="1" t="s">
        <v>54</v>
      </c>
      <c r="B127" s="15" t="s">
        <v>5</v>
      </c>
      <c r="C127" s="15" t="s">
        <v>6</v>
      </c>
      <c r="D127" s="2" t="s">
        <v>7</v>
      </c>
      <c r="E127" s="2" t="s">
        <v>30</v>
      </c>
      <c r="F127" s="3">
        <v>129.10900000000001</v>
      </c>
      <c r="G127" s="3">
        <v>216.70599999999999</v>
      </c>
      <c r="H127" s="3">
        <v>1.522</v>
      </c>
      <c r="I127" s="5">
        <v>2756</v>
      </c>
      <c r="J127" s="10">
        <f>2904.489/1000</f>
        <v>2.9044889999999999</v>
      </c>
      <c r="K127" s="10">
        <v>2.7865190000000002</v>
      </c>
    </row>
    <row r="128" spans="1:11" x14ac:dyDescent="0.25">
      <c r="A128" s="1" t="s">
        <v>157</v>
      </c>
      <c r="B128" s="15" t="s">
        <v>5</v>
      </c>
      <c r="C128" s="15" t="s">
        <v>6</v>
      </c>
      <c r="D128" s="2" t="s">
        <v>7</v>
      </c>
      <c r="E128" s="2" t="s">
        <v>34</v>
      </c>
      <c r="F128" s="3">
        <v>102.922</v>
      </c>
      <c r="G128" s="3">
        <v>223.196</v>
      </c>
      <c r="H128" s="3">
        <v>0.92400000000000004</v>
      </c>
      <c r="I128" s="5">
        <v>4171</v>
      </c>
      <c r="J128" s="10">
        <f>2847.01/1000</f>
        <v>2.84701</v>
      </c>
      <c r="K128" s="10">
        <v>2.7381630000000001</v>
      </c>
    </row>
    <row r="129" spans="1:11" x14ac:dyDescent="0.25">
      <c r="A129" s="1" t="s">
        <v>4</v>
      </c>
      <c r="B129" s="15" t="s">
        <v>5</v>
      </c>
      <c r="C129" s="15" t="s">
        <v>6</v>
      </c>
      <c r="D129" s="2" t="s">
        <v>7</v>
      </c>
      <c r="E129" s="2" t="s">
        <v>30</v>
      </c>
      <c r="F129" s="3">
        <v>190.69200000000001</v>
      </c>
      <c r="G129" s="3">
        <v>381.14100000000002</v>
      </c>
      <c r="H129" s="3">
        <v>4.9820000000000002</v>
      </c>
      <c r="I129" s="5">
        <v>1003</v>
      </c>
      <c r="J129" s="10">
        <f>3030.02/1000</f>
        <v>3.0300199999999999</v>
      </c>
      <c r="K129" s="10">
        <v>2.842622</v>
      </c>
    </row>
    <row r="130" spans="1:11" x14ac:dyDescent="0.25">
      <c r="A130" s="1" t="s">
        <v>8</v>
      </c>
      <c r="B130" s="15" t="s">
        <v>5</v>
      </c>
      <c r="C130" s="15" t="s">
        <v>6</v>
      </c>
      <c r="D130" s="2" t="s">
        <v>7</v>
      </c>
      <c r="E130" s="2" t="s">
        <v>34</v>
      </c>
      <c r="F130" s="3">
        <v>119.66200000000001</v>
      </c>
      <c r="G130" s="3">
        <v>371.05500000000001</v>
      </c>
      <c r="H130" s="3">
        <v>4.7060000000000004</v>
      </c>
      <c r="I130" s="5">
        <v>1066</v>
      </c>
      <c r="J130" s="10">
        <f>2968.369/1000</f>
        <v>2.968369</v>
      </c>
      <c r="K130" s="10">
        <v>2.8488259999999999</v>
      </c>
    </row>
    <row r="131" spans="1:11" x14ac:dyDescent="0.25">
      <c r="A131" s="1" t="s">
        <v>125</v>
      </c>
      <c r="B131" s="5" t="s">
        <v>5</v>
      </c>
      <c r="C131" s="15" t="s">
        <v>95</v>
      </c>
      <c r="D131" s="2" t="s">
        <v>96</v>
      </c>
      <c r="E131" s="2" t="s">
        <v>30</v>
      </c>
      <c r="F131" s="3">
        <v>117.06</v>
      </c>
      <c r="G131" s="3">
        <v>234.22300000000001</v>
      </c>
      <c r="H131" s="3">
        <v>1.179</v>
      </c>
      <c r="I131" s="5">
        <v>3057</v>
      </c>
      <c r="J131" s="10">
        <f>2725.454/1000</f>
        <v>2.725454</v>
      </c>
      <c r="K131" s="10">
        <v>2.6883509999999999</v>
      </c>
    </row>
    <row r="132" spans="1:11" x14ac:dyDescent="0.25">
      <c r="A132" s="1" t="s">
        <v>203</v>
      </c>
      <c r="B132" s="15" t="s">
        <v>5</v>
      </c>
      <c r="C132" s="15" t="s">
        <v>95</v>
      </c>
      <c r="D132" s="2" t="s">
        <v>96</v>
      </c>
      <c r="E132" s="2" t="s">
        <v>34</v>
      </c>
      <c r="F132" s="3">
        <v>73.078999999999994</v>
      </c>
      <c r="G132" s="3">
        <v>287.58999999999997</v>
      </c>
      <c r="H132" s="3">
        <v>0.54300000000000004</v>
      </c>
      <c r="I132" s="5">
        <v>4150</v>
      </c>
      <c r="J132" s="10">
        <f>2080.016/1000</f>
        <v>2.0800160000000001</v>
      </c>
      <c r="K132" s="10">
        <v>2.067869</v>
      </c>
    </row>
    <row r="133" spans="1:11" x14ac:dyDescent="0.25">
      <c r="A133" s="1" t="s">
        <v>147</v>
      </c>
      <c r="B133" s="15" t="s">
        <v>5</v>
      </c>
      <c r="C133" s="15" t="s">
        <v>95</v>
      </c>
      <c r="D133" s="2" t="s">
        <v>96</v>
      </c>
      <c r="E133" s="2" t="s">
        <v>34</v>
      </c>
      <c r="F133" s="3">
        <v>94.867999999999995</v>
      </c>
      <c r="G133" s="3">
        <v>214.11699999999999</v>
      </c>
      <c r="H133" s="3">
        <v>0.99199999999999999</v>
      </c>
      <c r="I133" s="5">
        <v>3986</v>
      </c>
      <c r="J133" s="10">
        <f>2858.646/1000</f>
        <v>2.8586460000000002</v>
      </c>
      <c r="K133" s="10">
        <v>2.7446000000000002</v>
      </c>
    </row>
    <row r="134" spans="1:11" x14ac:dyDescent="0.25">
      <c r="A134" s="1" t="s">
        <v>101</v>
      </c>
      <c r="B134" s="15" t="s">
        <v>5</v>
      </c>
      <c r="C134" s="15" t="s">
        <v>95</v>
      </c>
      <c r="D134" s="2" t="s">
        <v>96</v>
      </c>
      <c r="E134" s="2" t="s">
        <v>30</v>
      </c>
      <c r="F134" s="3">
        <v>64.718000000000004</v>
      </c>
      <c r="G134" s="3">
        <v>239.672</v>
      </c>
      <c r="H134" s="3">
        <v>1.3080000000000001</v>
      </c>
      <c r="I134" s="5">
        <v>3003</v>
      </c>
      <c r="J134" s="10">
        <f>2833.717/1000</f>
        <v>2.833717</v>
      </c>
      <c r="K134" s="10">
        <v>2.7595399999999999</v>
      </c>
    </row>
    <row r="135" spans="1:11" x14ac:dyDescent="0.25">
      <c r="A135" s="1" t="s">
        <v>178</v>
      </c>
      <c r="B135" s="15" t="s">
        <v>19</v>
      </c>
      <c r="C135" s="15" t="s">
        <v>120</v>
      </c>
      <c r="D135" s="2" t="s">
        <v>121</v>
      </c>
      <c r="E135" s="2" t="s">
        <v>30</v>
      </c>
      <c r="F135" s="3">
        <v>43.363999999999997</v>
      </c>
      <c r="G135" s="3">
        <v>323.351</v>
      </c>
      <c r="H135" s="3">
        <v>0.72499999999999998</v>
      </c>
      <c r="I135" s="5">
        <v>3789</v>
      </c>
      <c r="J135" s="10">
        <f>2416.755/1000</f>
        <v>2.4167550000000002</v>
      </c>
      <c r="K135" s="10">
        <v>2.387184</v>
      </c>
    </row>
    <row r="136" spans="1:11" x14ac:dyDescent="0.25">
      <c r="A136" s="1" t="s">
        <v>159</v>
      </c>
      <c r="B136" s="15" t="s">
        <v>19</v>
      </c>
      <c r="C136" s="15" t="s">
        <v>120</v>
      </c>
      <c r="D136" s="2" t="s">
        <v>121</v>
      </c>
      <c r="E136" s="2" t="s">
        <v>30</v>
      </c>
      <c r="F136" s="3">
        <v>79.546999999999997</v>
      </c>
      <c r="G136" s="3">
        <v>200.398</v>
      </c>
      <c r="H136" s="3">
        <v>0.89</v>
      </c>
      <c r="I136" s="5">
        <v>4232</v>
      </c>
      <c r="J136" s="10">
        <f>2847.598/1000</f>
        <v>2.8475980000000001</v>
      </c>
      <c r="K136" s="10">
        <v>2.7480699999999998</v>
      </c>
    </row>
    <row r="137" spans="1:11" x14ac:dyDescent="0.25">
      <c r="A137" s="1" t="s">
        <v>197</v>
      </c>
      <c r="B137" s="15" t="s">
        <v>19</v>
      </c>
      <c r="C137" s="15" t="s">
        <v>120</v>
      </c>
      <c r="D137" s="2" t="s">
        <v>121</v>
      </c>
      <c r="E137" s="2" t="s">
        <v>34</v>
      </c>
      <c r="F137" s="3">
        <v>37.323999999999998</v>
      </c>
      <c r="G137" s="3">
        <v>289.28199999999998</v>
      </c>
      <c r="H137" s="3">
        <v>0.58899999999999997</v>
      </c>
      <c r="I137" s="5">
        <v>4108</v>
      </c>
      <c r="J137" s="10">
        <f>2138.962/1000</f>
        <v>2.1389619999999998</v>
      </c>
      <c r="K137" s="10">
        <v>2.1297489999999999</v>
      </c>
    </row>
    <row r="138" spans="1:11" x14ac:dyDescent="0.25">
      <c r="A138" s="1" t="s">
        <v>201</v>
      </c>
      <c r="B138" s="5" t="s">
        <v>19</v>
      </c>
      <c r="C138" s="5" t="s">
        <v>120</v>
      </c>
      <c r="D138" s="1" t="s">
        <v>121</v>
      </c>
      <c r="E138" s="2" t="s">
        <v>30</v>
      </c>
      <c r="F138" s="3">
        <v>41.676000000000002</v>
      </c>
      <c r="G138" s="3">
        <v>297.76100000000002</v>
      </c>
      <c r="H138" s="3">
        <v>0.55200000000000005</v>
      </c>
      <c r="I138" s="5">
        <v>4481</v>
      </c>
      <c r="J138" s="10">
        <f>2259.434/1000</f>
        <v>2.2594340000000002</v>
      </c>
      <c r="K138" s="10">
        <v>2.255255</v>
      </c>
    </row>
    <row r="139" spans="1:11" x14ac:dyDescent="0.25">
      <c r="A139" s="1" t="s">
        <v>119</v>
      </c>
      <c r="B139" s="15" t="s">
        <v>19</v>
      </c>
      <c r="C139" s="15" t="s">
        <v>120</v>
      </c>
      <c r="D139" s="2" t="s">
        <v>121</v>
      </c>
      <c r="E139" s="2" t="s">
        <v>34</v>
      </c>
      <c r="F139" s="3">
        <v>138.82900000000001</v>
      </c>
      <c r="G139" s="3">
        <v>217.16800000000001</v>
      </c>
      <c r="H139" s="3">
        <v>1.1870000000000001</v>
      </c>
      <c r="I139" s="5">
        <v>3524</v>
      </c>
      <c r="J139" s="10">
        <f>2908.602/1000</f>
        <v>2.9086019999999997</v>
      </c>
      <c r="K139" s="10">
        <v>2.78104</v>
      </c>
    </row>
    <row r="140" spans="1:11" x14ac:dyDescent="0.25">
      <c r="A140" s="1" t="s">
        <v>170</v>
      </c>
      <c r="B140" s="15" t="s">
        <v>19</v>
      </c>
      <c r="C140" s="15" t="s">
        <v>120</v>
      </c>
      <c r="D140" s="2" t="s">
        <v>121</v>
      </c>
      <c r="E140" s="2" t="s">
        <v>34</v>
      </c>
      <c r="F140" s="3">
        <v>60.317</v>
      </c>
      <c r="G140" s="3">
        <v>231.011</v>
      </c>
      <c r="H140" s="3">
        <v>0.80500000000000005</v>
      </c>
      <c r="I140" s="5">
        <v>3970</v>
      </c>
      <c r="J140" s="10">
        <f>2451.37/1000</f>
        <v>2.4513699999999998</v>
      </c>
      <c r="K140" s="10">
        <v>2.4317639999999998</v>
      </c>
    </row>
    <row r="141" spans="1:11" x14ac:dyDescent="0.25">
      <c r="A141" s="1" t="s">
        <v>206</v>
      </c>
      <c r="B141" s="15" t="s">
        <v>19</v>
      </c>
      <c r="C141" s="15" t="s">
        <v>62</v>
      </c>
      <c r="D141" s="2" t="s">
        <v>63</v>
      </c>
      <c r="E141" s="2" t="s">
        <v>30</v>
      </c>
      <c r="F141" s="3">
        <v>42.764000000000003</v>
      </c>
      <c r="G141" s="3">
        <v>282.87299999999999</v>
      </c>
      <c r="H141" s="3">
        <v>0.505</v>
      </c>
      <c r="I141" s="5">
        <v>4680</v>
      </c>
      <c r="J141" s="10">
        <f>2156.659/1000</f>
        <v>2.1566590000000003</v>
      </c>
      <c r="K141" s="10">
        <v>2.1531060000000002</v>
      </c>
    </row>
    <row r="142" spans="1:11" x14ac:dyDescent="0.25">
      <c r="A142" s="1" t="s">
        <v>195</v>
      </c>
      <c r="B142" s="15" t="s">
        <v>19</v>
      </c>
      <c r="C142" s="15" t="s">
        <v>62</v>
      </c>
      <c r="D142" s="2" t="s">
        <v>63</v>
      </c>
      <c r="E142" s="2" t="s">
        <v>34</v>
      </c>
      <c r="F142" s="3">
        <v>41.213999999999999</v>
      </c>
      <c r="G142" s="3">
        <v>294.14800000000002</v>
      </c>
      <c r="H142" s="3">
        <v>0.60099999999999998</v>
      </c>
      <c r="I142" s="5">
        <v>4235</v>
      </c>
      <c r="J142" s="10">
        <f>2281.172/1000</f>
        <v>2.2811720000000002</v>
      </c>
      <c r="K142" s="10">
        <v>2.2727870000000001</v>
      </c>
    </row>
    <row r="143" spans="1:11" x14ac:dyDescent="0.25">
      <c r="A143" s="1" t="s">
        <v>181</v>
      </c>
      <c r="B143" s="15" t="s">
        <v>19</v>
      </c>
      <c r="C143" s="15" t="s">
        <v>62</v>
      </c>
      <c r="D143" s="2" t="s">
        <v>63</v>
      </c>
      <c r="E143" s="2" t="s">
        <v>30</v>
      </c>
      <c r="F143" s="3">
        <v>44.427999999999997</v>
      </c>
      <c r="G143" s="3">
        <v>320.577</v>
      </c>
      <c r="H143" s="3">
        <v>0.69499999999999995</v>
      </c>
      <c r="I143" s="5">
        <v>4197</v>
      </c>
      <c r="J143" s="10">
        <f>2585.362/1000</f>
        <v>2.5853619999999999</v>
      </c>
      <c r="K143" s="10">
        <v>2.5688439999999999</v>
      </c>
    </row>
    <row r="144" spans="1:11" x14ac:dyDescent="0.25">
      <c r="A144" s="1" t="s">
        <v>118</v>
      </c>
      <c r="B144" s="15" t="s">
        <v>19</v>
      </c>
      <c r="C144" s="15" t="s">
        <v>62</v>
      </c>
      <c r="D144" s="2" t="s">
        <v>63</v>
      </c>
      <c r="E144" s="2" t="s">
        <v>34</v>
      </c>
      <c r="F144" s="3">
        <v>106.19</v>
      </c>
      <c r="G144" s="3">
        <v>221.45699999999999</v>
      </c>
      <c r="H144" s="3">
        <v>1.1930000000000001</v>
      </c>
      <c r="I144" s="5">
        <v>3442</v>
      </c>
      <c r="J144" s="10">
        <f>2883.686/1000</f>
        <v>2.883686</v>
      </c>
      <c r="K144" s="10">
        <v>2.7628469999999998</v>
      </c>
    </row>
    <row r="145" spans="1:11" x14ac:dyDescent="0.25">
      <c r="A145" s="1" t="s">
        <v>61</v>
      </c>
      <c r="B145" s="15" t="s">
        <v>19</v>
      </c>
      <c r="C145" s="15" t="s">
        <v>62</v>
      </c>
      <c r="D145" s="2" t="s">
        <v>63</v>
      </c>
      <c r="E145" s="2" t="s">
        <v>34</v>
      </c>
      <c r="F145" s="3">
        <v>106.857</v>
      </c>
      <c r="G145" s="3">
        <v>223.131</v>
      </c>
      <c r="H145" s="3">
        <v>1.425</v>
      </c>
      <c r="I145" s="5">
        <v>2926</v>
      </c>
      <c r="J145" s="10">
        <f>2914.11/1000</f>
        <v>2.91411</v>
      </c>
      <c r="K145" s="10">
        <v>2.8027099999999998</v>
      </c>
    </row>
    <row r="146" spans="1:11" x14ac:dyDescent="0.25">
      <c r="A146" s="1" t="s">
        <v>89</v>
      </c>
      <c r="B146" s="15" t="s">
        <v>19</v>
      </c>
      <c r="C146" s="15" t="s">
        <v>62</v>
      </c>
      <c r="D146" s="2" t="s">
        <v>63</v>
      </c>
      <c r="E146" s="2" t="s">
        <v>30</v>
      </c>
      <c r="F146" s="3">
        <v>102.22499999999999</v>
      </c>
      <c r="G146" s="3">
        <v>212.36799999999999</v>
      </c>
      <c r="H146" s="3">
        <v>1.351</v>
      </c>
      <c r="I146" s="5">
        <v>3041</v>
      </c>
      <c r="J146" s="10">
        <f>2886.087/1000</f>
        <v>2.8860869999999998</v>
      </c>
      <c r="K146" s="10">
        <v>2.7725499999999998</v>
      </c>
    </row>
    <row r="147" spans="1:11" x14ac:dyDescent="0.25">
      <c r="A147" s="1" t="s">
        <v>114</v>
      </c>
      <c r="B147" s="15" t="s">
        <v>14</v>
      </c>
      <c r="C147" s="15" t="s">
        <v>50</v>
      </c>
      <c r="D147" s="2" t="s">
        <v>51</v>
      </c>
      <c r="E147" s="2" t="s">
        <v>30</v>
      </c>
      <c r="F147" s="3">
        <v>127.367</v>
      </c>
      <c r="G147" s="3">
        <v>222.63200000000001</v>
      </c>
      <c r="H147" s="3">
        <v>1.264</v>
      </c>
      <c r="I147" s="5">
        <v>3185</v>
      </c>
      <c r="J147" s="10">
        <f>2860.605/1000</f>
        <v>2.8606050000000001</v>
      </c>
      <c r="K147" s="10">
        <v>2.7684669999999998</v>
      </c>
    </row>
    <row r="148" spans="1:11" x14ac:dyDescent="0.25">
      <c r="A148" s="1" t="s">
        <v>117</v>
      </c>
      <c r="B148" s="15" t="s">
        <v>14</v>
      </c>
      <c r="C148" s="15" t="s">
        <v>50</v>
      </c>
      <c r="D148" s="2" t="s">
        <v>51</v>
      </c>
      <c r="E148" s="2" t="s">
        <v>34</v>
      </c>
      <c r="F148" s="3">
        <v>86.96</v>
      </c>
      <c r="G148" s="3">
        <v>224.274</v>
      </c>
      <c r="H148" s="3">
        <v>1.216</v>
      </c>
      <c r="I148" s="5">
        <v>3307</v>
      </c>
      <c r="J148" s="10">
        <f>2868.086/1000</f>
        <v>2.8680859999999999</v>
      </c>
      <c r="K148" s="10">
        <v>2.7802829999999998</v>
      </c>
    </row>
    <row r="149" spans="1:11" x14ac:dyDescent="0.25">
      <c r="A149" s="1" t="s">
        <v>146</v>
      </c>
      <c r="B149" s="15" t="s">
        <v>14</v>
      </c>
      <c r="C149" s="15" t="s">
        <v>50</v>
      </c>
      <c r="D149" s="2" t="s">
        <v>51</v>
      </c>
      <c r="E149" s="2" t="s">
        <v>30</v>
      </c>
      <c r="F149" s="3">
        <v>89.046000000000006</v>
      </c>
      <c r="G149" s="3">
        <v>240.52699999999999</v>
      </c>
      <c r="H149" s="3">
        <v>0.99299999999999999</v>
      </c>
      <c r="I149" s="5">
        <v>3719</v>
      </c>
      <c r="J149" s="10">
        <f>2837.791/1000</f>
        <v>2.8377910000000002</v>
      </c>
      <c r="K149" s="10">
        <v>2.746248</v>
      </c>
    </row>
    <row r="150" spans="1:11" x14ac:dyDescent="0.25">
      <c r="A150" s="1" t="s">
        <v>136</v>
      </c>
      <c r="B150" s="15" t="s">
        <v>14</v>
      </c>
      <c r="C150" s="15" t="s">
        <v>50</v>
      </c>
      <c r="D150" s="2" t="s">
        <v>51</v>
      </c>
      <c r="E150" s="2" t="s">
        <v>30</v>
      </c>
      <c r="F150" s="3">
        <v>63.74</v>
      </c>
      <c r="G150" s="3">
        <v>222.82599999999999</v>
      </c>
      <c r="H150" s="3">
        <v>1.1240000000000001</v>
      </c>
      <c r="I150" s="5">
        <v>3418</v>
      </c>
      <c r="J150" s="10">
        <f>2851.852/1000</f>
        <v>2.8518520000000001</v>
      </c>
      <c r="K150" s="10">
        <v>2.7606609999999998</v>
      </c>
    </row>
    <row r="151" spans="1:11" x14ac:dyDescent="0.25">
      <c r="A151" s="1" t="s">
        <v>49</v>
      </c>
      <c r="B151" s="15" t="s">
        <v>14</v>
      </c>
      <c r="C151" s="15" t="s">
        <v>50</v>
      </c>
      <c r="D151" s="2" t="s">
        <v>51</v>
      </c>
      <c r="E151" s="2" t="s">
        <v>34</v>
      </c>
      <c r="F151" s="3">
        <v>40.408000000000001</v>
      </c>
      <c r="G151" s="3">
        <v>395.27600000000001</v>
      </c>
      <c r="H151" s="3">
        <v>1.5649999999999999</v>
      </c>
      <c r="I151" s="5">
        <v>1569</v>
      </c>
      <c r="J151" s="10">
        <f>1788.705/1000</f>
        <v>1.788705</v>
      </c>
      <c r="K151" s="10">
        <v>1.765798</v>
      </c>
    </row>
    <row r="152" spans="1:11" x14ac:dyDescent="0.25">
      <c r="A152" s="1" t="s">
        <v>91</v>
      </c>
      <c r="B152" s="15" t="s">
        <v>14</v>
      </c>
      <c r="C152" s="15" t="s">
        <v>50</v>
      </c>
      <c r="D152" s="2" t="s">
        <v>51</v>
      </c>
      <c r="E152" s="2" t="s">
        <v>34</v>
      </c>
      <c r="F152" s="3">
        <v>104.396</v>
      </c>
      <c r="G152" s="3">
        <v>367.952</v>
      </c>
      <c r="H152" s="3">
        <v>1.343</v>
      </c>
      <c r="I152" s="5">
        <v>2652</v>
      </c>
      <c r="J152" s="10">
        <f>2795.19/1000</f>
        <v>2.7951899999999998</v>
      </c>
      <c r="K152" s="10">
        <v>2.729968</v>
      </c>
    </row>
    <row r="153" spans="1:11" x14ac:dyDescent="0.25">
      <c r="A153" s="1" t="s">
        <v>205</v>
      </c>
      <c r="B153" s="15" t="s">
        <v>24</v>
      </c>
      <c r="C153" s="15" t="s">
        <v>128</v>
      </c>
      <c r="D153" s="2" t="s">
        <v>129</v>
      </c>
      <c r="E153" s="2" t="s">
        <v>34</v>
      </c>
      <c r="F153" s="3">
        <v>36.091000000000001</v>
      </c>
      <c r="G153" s="3">
        <v>292.63499999999999</v>
      </c>
      <c r="H153" s="3">
        <v>0.51100000000000001</v>
      </c>
      <c r="I153" s="5">
        <v>4631</v>
      </c>
      <c r="J153" s="10">
        <f>2137.744/1000</f>
        <v>2.1377440000000001</v>
      </c>
      <c r="K153" s="10">
        <v>2.1124849999999999</v>
      </c>
    </row>
    <row r="154" spans="1:11" x14ac:dyDescent="0.25">
      <c r="A154" s="1" t="s">
        <v>155</v>
      </c>
      <c r="B154" s="15" t="s">
        <v>24</v>
      </c>
      <c r="C154" s="15" t="s">
        <v>128</v>
      </c>
      <c r="D154" s="2" t="s">
        <v>129</v>
      </c>
      <c r="E154" s="2" t="s">
        <v>30</v>
      </c>
      <c r="F154" s="3">
        <v>49.731999999999999</v>
      </c>
      <c r="G154" s="3">
        <v>293.55399999999997</v>
      </c>
      <c r="H154" s="3">
        <v>0.92600000000000005</v>
      </c>
      <c r="I154" s="5">
        <v>3551</v>
      </c>
      <c r="J154" s="10">
        <f>2716.722/1000</f>
        <v>2.7167220000000003</v>
      </c>
      <c r="K154" s="10">
        <v>2.6879279999999999</v>
      </c>
    </row>
    <row r="155" spans="1:11" x14ac:dyDescent="0.25">
      <c r="A155" s="1" t="s">
        <v>127</v>
      </c>
      <c r="B155" s="15" t="s">
        <v>24</v>
      </c>
      <c r="C155" s="15" t="s">
        <v>128</v>
      </c>
      <c r="D155" s="2" t="s">
        <v>129</v>
      </c>
      <c r="E155" s="2" t="s">
        <v>34</v>
      </c>
      <c r="F155" s="3">
        <v>84.935000000000002</v>
      </c>
      <c r="G155" s="3">
        <v>247.46700000000001</v>
      </c>
      <c r="H155" s="3">
        <v>1.175</v>
      </c>
      <c r="I155" s="5">
        <v>3059</v>
      </c>
      <c r="J155" s="10">
        <f>2722.379/1000</f>
        <v>2.7223790000000001</v>
      </c>
      <c r="K155" s="10">
        <v>2.673915</v>
      </c>
    </row>
    <row r="156" spans="1:11" x14ac:dyDescent="0.25">
      <c r="A156" s="1" t="s">
        <v>177</v>
      </c>
      <c r="B156" s="15" t="s">
        <v>24</v>
      </c>
      <c r="C156" s="15" t="s">
        <v>128</v>
      </c>
      <c r="D156" s="2" t="s">
        <v>129</v>
      </c>
      <c r="E156" s="2" t="s">
        <v>30</v>
      </c>
      <c r="F156" s="3">
        <v>38.703000000000003</v>
      </c>
      <c r="G156" s="3">
        <v>331.41500000000002</v>
      </c>
      <c r="H156" s="3">
        <v>0.72599999999999998</v>
      </c>
      <c r="I156" s="5">
        <v>3975</v>
      </c>
      <c r="J156" s="10">
        <f>2542.805/1000</f>
        <v>2.542805</v>
      </c>
      <c r="K156" s="10">
        <v>2.53014999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Mostovoy</dc:creator>
  <cp:lastModifiedBy>Pui-Yan Kwok</cp:lastModifiedBy>
  <dcterms:created xsi:type="dcterms:W3CDTF">2017-08-22T19:09:09Z</dcterms:created>
  <dcterms:modified xsi:type="dcterms:W3CDTF">2019-02-01T22:36:50Z</dcterms:modified>
</cp:coreProperties>
</file>